
<file path=[Content_Types].xml><?xml version="1.0" encoding="utf-8"?>
<Types xmlns="http://schemas.openxmlformats.org/package/2006/content-types">
  <Override PartName="/xl/charts/chart6.xml" ContentType="application/vnd.openxmlformats-officedocument.drawingml.chart+xml"/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60" windowWidth="19200" windowHeight="11535" firstSheet="1" activeTab="1"/>
  </bookViews>
  <sheets>
    <sheet name="Tabelle8" sheetId="16" r:id="rId1"/>
    <sheet name="brain" sheetId="2" r:id="rId2"/>
    <sheet name="liver" sheetId="3" r:id="rId3"/>
    <sheet name="heart" sheetId="4" r:id="rId4"/>
    <sheet name="soleus" sheetId="5" r:id="rId5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3" i="5"/>
  <c r="O17" i="2"/>
  <c r="O18"/>
  <c r="O19"/>
  <c r="O20"/>
  <c r="O21"/>
  <c r="O16"/>
  <c r="O4"/>
  <c r="O5"/>
  <c r="O6"/>
  <c r="O7"/>
  <c r="O8"/>
  <c r="O3"/>
  <c r="AG17" i="3" l="1"/>
  <c r="AG18"/>
  <c r="AG19"/>
  <c r="AG20"/>
  <c r="AG21"/>
  <c r="AG16"/>
  <c r="X16"/>
  <c r="AG4"/>
  <c r="AG5"/>
  <c r="AG6"/>
  <c r="AG7"/>
  <c r="AG8"/>
  <c r="AG3"/>
  <c r="X17"/>
  <c r="X18"/>
  <c r="X19"/>
  <c r="X20"/>
  <c r="X21"/>
  <c r="X4"/>
  <c r="X5"/>
  <c r="X6"/>
  <c r="X7"/>
  <c r="X8"/>
  <c r="X3"/>
  <c r="AH17" i="2"/>
  <c r="AH18"/>
  <c r="AH19"/>
  <c r="AH20"/>
  <c r="AH21"/>
  <c r="AH16"/>
  <c r="AH4"/>
  <c r="AH5"/>
  <c r="AH6"/>
  <c r="AH7"/>
  <c r="AH8"/>
  <c r="AH3"/>
  <c r="X17"/>
  <c r="X18"/>
  <c r="X19"/>
  <c r="X20"/>
  <c r="X21"/>
  <c r="X16"/>
  <c r="X4"/>
  <c r="X5"/>
  <c r="X6"/>
  <c r="X7"/>
  <c r="X8"/>
  <c r="X3"/>
  <c r="AI17"/>
  <c r="AI18"/>
  <c r="AI19"/>
  <c r="AI20"/>
  <c r="AI21"/>
  <c r="AI16"/>
  <c r="Y3"/>
  <c r="AI4"/>
  <c r="AI5"/>
  <c r="AI6"/>
  <c r="AI7"/>
  <c r="AI8"/>
  <c r="AI3"/>
  <c r="AD17"/>
  <c r="AE17"/>
  <c r="AF17"/>
  <c r="AG17"/>
  <c r="AD18"/>
  <c r="AE18"/>
  <c r="AF18"/>
  <c r="AG18"/>
  <c r="AD19"/>
  <c r="AE19"/>
  <c r="AF19"/>
  <c r="AG19"/>
  <c r="AD20"/>
  <c r="AE20"/>
  <c r="AF20"/>
  <c r="AG20"/>
  <c r="AD21"/>
  <c r="AE21"/>
  <c r="AF21"/>
  <c r="AG21"/>
  <c r="AE16"/>
  <c r="AF16"/>
  <c r="AG16"/>
  <c r="AD16"/>
  <c r="AD4"/>
  <c r="AE4"/>
  <c r="AF4"/>
  <c r="AG4"/>
  <c r="AD5"/>
  <c r="AE5"/>
  <c r="AF5"/>
  <c r="AG5"/>
  <c r="AD6"/>
  <c r="AE6"/>
  <c r="AF6"/>
  <c r="AG6"/>
  <c r="AD7"/>
  <c r="AE7"/>
  <c r="AF7"/>
  <c r="AG7"/>
  <c r="AD8"/>
  <c r="AE8"/>
  <c r="AF8"/>
  <c r="AG8"/>
  <c r="AE3"/>
  <c r="AF3"/>
  <c r="AG3"/>
  <c r="AD3"/>
  <c r="AB24"/>
  <c r="AB23"/>
  <c r="AH3" i="3"/>
  <c r="Y16" i="2"/>
  <c r="Y21"/>
  <c r="Y20"/>
  <c r="Y19"/>
  <c r="Y18"/>
  <c r="Y17"/>
  <c r="Y4"/>
  <c r="Y5"/>
  <c r="Y6"/>
  <c r="Y7"/>
  <c r="Y8"/>
  <c r="N3"/>
  <c r="T17"/>
  <c r="U17"/>
  <c r="V17"/>
  <c r="W17"/>
  <c r="T18"/>
  <c r="U18"/>
  <c r="V18"/>
  <c r="W18"/>
  <c r="T19"/>
  <c r="U19"/>
  <c r="V19"/>
  <c r="W19"/>
  <c r="T20"/>
  <c r="U20"/>
  <c r="V20"/>
  <c r="W20"/>
  <c r="T21"/>
  <c r="U21"/>
  <c r="V21"/>
  <c r="W21"/>
  <c r="U16"/>
  <c r="V16"/>
  <c r="W16"/>
  <c r="T16"/>
  <c r="T4"/>
  <c r="U4"/>
  <c r="V4"/>
  <c r="W4"/>
  <c r="T5"/>
  <c r="U5"/>
  <c r="V5"/>
  <c r="W5"/>
  <c r="T6"/>
  <c r="U6"/>
  <c r="V6"/>
  <c r="W6"/>
  <c r="T7"/>
  <c r="U7"/>
  <c r="V7"/>
  <c r="W7"/>
  <c r="T8"/>
  <c r="U8"/>
  <c r="V8"/>
  <c r="W8"/>
  <c r="U3"/>
  <c r="V3"/>
  <c r="W3"/>
  <c r="T3"/>
  <c r="AH17" i="3"/>
  <c r="AH18"/>
  <c r="AH19"/>
  <c r="AH20"/>
  <c r="AH21"/>
  <c r="AH16"/>
  <c r="AH4"/>
  <c r="AH5"/>
  <c r="AH6"/>
  <c r="AH7"/>
  <c r="AH8"/>
  <c r="Y3"/>
  <c r="AC17"/>
  <c r="AD17"/>
  <c r="AE17"/>
  <c r="AF17"/>
  <c r="AC18"/>
  <c r="AD18"/>
  <c r="AE18"/>
  <c r="AF18"/>
  <c r="AC19"/>
  <c r="AD19"/>
  <c r="AE19"/>
  <c r="AF19"/>
  <c r="AC20"/>
  <c r="AD20"/>
  <c r="AE20"/>
  <c r="AF20"/>
  <c r="AC21"/>
  <c r="AD21"/>
  <c r="AE21"/>
  <c r="AF21"/>
  <c r="AD16"/>
  <c r="AE16"/>
  <c r="AF16"/>
  <c r="AC16"/>
  <c r="AC4"/>
  <c r="AD4"/>
  <c r="AE4"/>
  <c r="AF4"/>
  <c r="AC5"/>
  <c r="AD5"/>
  <c r="AE5"/>
  <c r="AF5"/>
  <c r="AC6"/>
  <c r="AD6"/>
  <c r="AE6"/>
  <c r="AF6"/>
  <c r="AC7"/>
  <c r="AD7"/>
  <c r="AE7"/>
  <c r="AF7"/>
  <c r="AC8"/>
  <c r="AD8"/>
  <c r="AE8"/>
  <c r="AF8"/>
  <c r="AD3"/>
  <c r="AE3"/>
  <c r="AF3"/>
  <c r="AC3"/>
  <c r="O3"/>
  <c r="Y17"/>
  <c r="Y18"/>
  <c r="Y19"/>
  <c r="Y20"/>
  <c r="Y21"/>
  <c r="Y16"/>
  <c r="Y4"/>
  <c r="Y5"/>
  <c r="Y6"/>
  <c r="Y7"/>
  <c r="Y8"/>
  <c r="N3"/>
  <c r="T17"/>
  <c r="U17"/>
  <c r="V17"/>
  <c r="W17"/>
  <c r="T18"/>
  <c r="U18"/>
  <c r="V18"/>
  <c r="W18"/>
  <c r="T19"/>
  <c r="U19"/>
  <c r="V19"/>
  <c r="W19"/>
  <c r="T20"/>
  <c r="U20"/>
  <c r="V20"/>
  <c r="W20"/>
  <c r="T21"/>
  <c r="U21"/>
  <c r="V21"/>
  <c r="W21"/>
  <c r="V16"/>
  <c r="W16"/>
  <c r="U16"/>
  <c r="T16"/>
  <c r="T4"/>
  <c r="U4"/>
  <c r="V4"/>
  <c r="W4"/>
  <c r="T5"/>
  <c r="U5"/>
  <c r="V5"/>
  <c r="W5"/>
  <c r="T6"/>
  <c r="U6"/>
  <c r="V6"/>
  <c r="W6"/>
  <c r="T7"/>
  <c r="U7"/>
  <c r="V7"/>
  <c r="W7"/>
  <c r="T8"/>
  <c r="U8"/>
  <c r="V8"/>
  <c r="W8"/>
  <c r="U3"/>
  <c r="V3"/>
  <c r="W3"/>
  <c r="T3"/>
  <c r="Z16" i="4"/>
  <c r="AA16"/>
  <c r="AB16"/>
  <c r="AC16"/>
  <c r="Z17"/>
  <c r="AA17"/>
  <c r="AB17"/>
  <c r="AC17"/>
  <c r="Z18"/>
  <c r="AA18"/>
  <c r="AB18"/>
  <c r="AC18"/>
  <c r="Z19"/>
  <c r="AA19"/>
  <c r="AB19"/>
  <c r="AC19"/>
  <c r="Z20"/>
  <c r="AA20"/>
  <c r="AB20"/>
  <c r="AC20"/>
  <c r="AA15"/>
  <c r="AB15"/>
  <c r="AC15"/>
  <c r="Z15"/>
  <c r="Z8"/>
  <c r="AA8"/>
  <c r="AB8"/>
  <c r="AC8"/>
  <c r="Z4"/>
  <c r="AA4"/>
  <c r="AB4"/>
  <c r="AC4"/>
  <c r="Z5"/>
  <c r="AA5"/>
  <c r="AB5"/>
  <c r="AC5"/>
  <c r="Z6"/>
  <c r="AA6"/>
  <c r="AB6"/>
  <c r="AC6"/>
  <c r="Z7"/>
  <c r="AA7"/>
  <c r="AB7"/>
  <c r="AC7"/>
  <c r="AA3"/>
  <c r="AB3"/>
  <c r="AC3"/>
  <c r="Z3"/>
  <c r="X23"/>
  <c r="X22"/>
  <c r="S16"/>
  <c r="R16"/>
  <c r="T16"/>
  <c r="U16"/>
  <c r="R17"/>
  <c r="S17"/>
  <c r="T17"/>
  <c r="U17"/>
  <c r="R18"/>
  <c r="S18"/>
  <c r="T18"/>
  <c r="U18"/>
  <c r="R19"/>
  <c r="S19"/>
  <c r="T19"/>
  <c r="U19"/>
  <c r="R20"/>
  <c r="S20"/>
  <c r="T20"/>
  <c r="U20"/>
  <c r="S15"/>
  <c r="T15"/>
  <c r="U15"/>
  <c r="R15"/>
  <c r="R4"/>
  <c r="S4"/>
  <c r="T4"/>
  <c r="U4"/>
  <c r="R5"/>
  <c r="S5"/>
  <c r="T5"/>
  <c r="U5"/>
  <c r="R6"/>
  <c r="S6"/>
  <c r="T6"/>
  <c r="U6"/>
  <c r="R7"/>
  <c r="S7"/>
  <c r="T7"/>
  <c r="U7"/>
  <c r="R8"/>
  <c r="S8"/>
  <c r="T8"/>
  <c r="U8"/>
  <c r="U3"/>
  <c r="S3"/>
  <c r="T3"/>
  <c r="R3"/>
  <c r="Z20" i="5"/>
  <c r="AA20"/>
  <c r="AB20"/>
  <c r="AC20"/>
  <c r="Z21"/>
  <c r="AA21"/>
  <c r="AB21"/>
  <c r="AC21"/>
  <c r="Z22"/>
  <c r="AA22"/>
  <c r="AB22"/>
  <c r="AC22"/>
  <c r="Z23"/>
  <c r="AA23"/>
  <c r="AB23"/>
  <c r="AC23"/>
  <c r="Z24"/>
  <c r="AA24"/>
  <c r="AB24"/>
  <c r="AC24"/>
  <c r="Z19"/>
  <c r="AA19"/>
  <c r="AB19"/>
  <c r="AC19"/>
  <c r="AC6"/>
  <c r="AB6"/>
  <c r="AA6"/>
  <c r="Z3"/>
  <c r="AA4"/>
  <c r="AB4"/>
  <c r="AC4"/>
  <c r="AA5"/>
  <c r="AB5"/>
  <c r="AC5"/>
  <c r="AA7"/>
  <c r="AB7"/>
  <c r="AC7"/>
  <c r="AA8"/>
  <c r="AB8"/>
  <c r="AC8"/>
  <c r="Z4"/>
  <c r="Z5"/>
  <c r="Z6"/>
  <c r="Z7"/>
  <c r="Z8"/>
  <c r="AB3"/>
  <c r="AC3"/>
  <c r="AA3"/>
  <c r="X27"/>
  <c r="X26"/>
  <c r="X16"/>
  <c r="X14"/>
  <c r="X12"/>
  <c r="U21"/>
  <c r="T20"/>
  <c r="S20"/>
  <c r="R20"/>
  <c r="R19"/>
  <c r="U24"/>
  <c r="T24"/>
  <c r="S24"/>
  <c r="R24"/>
  <c r="U23"/>
  <c r="T23"/>
  <c r="S23"/>
  <c r="R23"/>
  <c r="U22"/>
  <c r="T22"/>
  <c r="S22"/>
  <c r="R22"/>
  <c r="T21"/>
  <c r="S21"/>
  <c r="R21"/>
  <c r="U20"/>
  <c r="U19"/>
  <c r="T19"/>
  <c r="S19"/>
  <c r="R4"/>
  <c r="S4"/>
  <c r="T4"/>
  <c r="U4"/>
  <c r="R5"/>
  <c r="S5"/>
  <c r="T5"/>
  <c r="U5"/>
  <c r="R6"/>
  <c r="S6"/>
  <c r="T6"/>
  <c r="U6"/>
  <c r="R7"/>
  <c r="S7"/>
  <c r="T7"/>
  <c r="U7"/>
  <c r="R8"/>
  <c r="S8"/>
  <c r="T8"/>
  <c r="U8"/>
  <c r="U3"/>
  <c r="T3"/>
  <c r="S3"/>
  <c r="R3"/>
  <c r="X15"/>
  <c r="X13"/>
  <c r="R13" l="1"/>
  <c r="AB13"/>
  <c r="Z13"/>
  <c r="S13"/>
  <c r="AA13"/>
  <c r="U13"/>
  <c r="AC13"/>
  <c r="M3"/>
  <c r="O18" i="3" l="1"/>
  <c r="O5"/>
  <c r="O6"/>
  <c r="O21"/>
  <c r="O20"/>
  <c r="O19"/>
  <c r="O17"/>
  <c r="O16"/>
  <c r="M20" i="5"/>
  <c r="M21"/>
  <c r="M22"/>
  <c r="M23"/>
  <c r="M24"/>
  <c r="M19"/>
  <c r="M4"/>
  <c r="M5"/>
  <c r="M6"/>
  <c r="M7"/>
  <c r="M8"/>
  <c r="M16" i="4"/>
  <c r="M17"/>
  <c r="M18"/>
  <c r="M19"/>
  <c r="M20"/>
  <c r="M15"/>
  <c r="M4"/>
  <c r="M5"/>
  <c r="M6"/>
  <c r="M7"/>
  <c r="M8"/>
  <c r="M3"/>
  <c r="O4" i="3"/>
  <c r="O7"/>
  <c r="O8"/>
  <c r="O24" l="1"/>
  <c r="O23"/>
  <c r="O9"/>
  <c r="O10"/>
  <c r="N21"/>
  <c r="N20"/>
  <c r="N19"/>
  <c r="N18"/>
  <c r="N17"/>
  <c r="N16"/>
  <c r="N24" l="1"/>
  <c r="N23"/>
  <c r="N8"/>
  <c r="N7"/>
  <c r="N6"/>
  <c r="N5"/>
  <c r="N4"/>
  <c r="N17" i="2"/>
  <c r="N18"/>
  <c r="N19"/>
  <c r="N20"/>
  <c r="N21"/>
  <c r="N16"/>
  <c r="N24" l="1"/>
  <c r="N23"/>
  <c r="N10" i="3"/>
  <c r="N9"/>
  <c r="N4" i="2"/>
  <c r="N5"/>
  <c r="N6"/>
  <c r="N7"/>
  <c r="N8"/>
  <c r="N9" l="1"/>
  <c r="N10"/>
  <c r="L27" i="5" l="1"/>
  <c r="K27"/>
  <c r="J27"/>
  <c r="I27"/>
  <c r="H27"/>
  <c r="G27"/>
  <c r="F27"/>
  <c r="E27"/>
  <c r="D27"/>
  <c r="L26"/>
  <c r="K26"/>
  <c r="J26"/>
  <c r="I26"/>
  <c r="H26"/>
  <c r="G26"/>
  <c r="F26"/>
  <c r="E26"/>
  <c r="D26"/>
  <c r="L10"/>
  <c r="K10"/>
  <c r="J10"/>
  <c r="I10"/>
  <c r="H10"/>
  <c r="G10"/>
  <c r="F10"/>
  <c r="E10"/>
  <c r="D10"/>
  <c r="L9"/>
  <c r="K9"/>
  <c r="J9"/>
  <c r="I9"/>
  <c r="H9"/>
  <c r="G9"/>
  <c r="F9"/>
  <c r="E9"/>
  <c r="D9"/>
  <c r="L23" i="4"/>
  <c r="K23"/>
  <c r="J23"/>
  <c r="I23"/>
  <c r="H23"/>
  <c r="G23"/>
  <c r="F23"/>
  <c r="E23"/>
  <c r="D23"/>
  <c r="L22"/>
  <c r="K22"/>
  <c r="J22"/>
  <c r="I22"/>
  <c r="H22"/>
  <c r="G22"/>
  <c r="F22"/>
  <c r="E22"/>
  <c r="D22"/>
  <c r="L10"/>
  <c r="K10"/>
  <c r="J10"/>
  <c r="I10"/>
  <c r="H10"/>
  <c r="G10"/>
  <c r="F10"/>
  <c r="E10"/>
  <c r="D10"/>
  <c r="L9"/>
  <c r="K9"/>
  <c r="J9"/>
  <c r="I9"/>
  <c r="H9"/>
  <c r="G9"/>
  <c r="F9"/>
  <c r="E9"/>
  <c r="D9"/>
  <c r="M24" i="3"/>
  <c r="L24"/>
  <c r="K24"/>
  <c r="J24"/>
  <c r="I24"/>
  <c r="H24"/>
  <c r="G24"/>
  <c r="F24"/>
  <c r="E24"/>
  <c r="D24"/>
  <c r="M23"/>
  <c r="L23"/>
  <c r="K23"/>
  <c r="J23"/>
  <c r="I23"/>
  <c r="H23"/>
  <c r="G23"/>
  <c r="F23"/>
  <c r="E23"/>
  <c r="D23"/>
  <c r="M10"/>
  <c r="L10"/>
  <c r="K10"/>
  <c r="J10"/>
  <c r="I10"/>
  <c r="H10"/>
  <c r="G10"/>
  <c r="F10"/>
  <c r="E10"/>
  <c r="D10"/>
  <c r="M9"/>
  <c r="L9"/>
  <c r="K9"/>
  <c r="J9"/>
  <c r="I9"/>
  <c r="H9"/>
  <c r="G9"/>
  <c r="F9"/>
  <c r="E9"/>
  <c r="D9"/>
  <c r="M24" i="2"/>
  <c r="L24"/>
  <c r="K24"/>
  <c r="J24"/>
  <c r="I24"/>
  <c r="H24"/>
  <c r="G24"/>
  <c r="F24"/>
  <c r="E24"/>
  <c r="D24"/>
  <c r="M23"/>
  <c r="L23"/>
  <c r="K23"/>
  <c r="J23"/>
  <c r="I23"/>
  <c r="H23"/>
  <c r="G23"/>
  <c r="F23"/>
  <c r="E23"/>
  <c r="D23"/>
  <c r="K10"/>
  <c r="L10"/>
  <c r="M10"/>
  <c r="E10"/>
  <c r="F10"/>
  <c r="G10"/>
  <c r="H10"/>
  <c r="I10"/>
  <c r="J10"/>
  <c r="D10"/>
  <c r="E9"/>
  <c r="F9"/>
  <c r="G9"/>
  <c r="H9"/>
  <c r="I9"/>
  <c r="J9"/>
  <c r="K9"/>
  <c r="L9"/>
  <c r="M9"/>
  <c r="D9"/>
</calcChain>
</file>

<file path=xl/sharedStrings.xml><?xml version="1.0" encoding="utf-8"?>
<sst xmlns="http://schemas.openxmlformats.org/spreadsheetml/2006/main" count="330" uniqueCount="84">
  <si>
    <t>HD 2014-11-24 AB-01.DLD</t>
  </si>
  <si>
    <t>Basal</t>
  </si>
  <si>
    <t>Cyt c</t>
  </si>
  <si>
    <t>P</t>
  </si>
  <si>
    <t>M + G</t>
  </si>
  <si>
    <t>S</t>
  </si>
  <si>
    <t>Olg</t>
  </si>
  <si>
    <t>FCCP</t>
  </si>
  <si>
    <t>AmA</t>
  </si>
  <si>
    <t>HD 2014-11-24 CD-01.DLD</t>
  </si>
  <si>
    <t>HD 2014-11-24 AB-02.DLD</t>
  </si>
  <si>
    <t>HD 2014-11-24 CD-02.DLD</t>
  </si>
  <si>
    <t>HD 2014-11-25 AB-01.DLD</t>
  </si>
  <si>
    <t>HD 2014-11-25 CD-01.DLD</t>
  </si>
  <si>
    <t>HD 2014-11-25 AB-02.DLD</t>
  </si>
  <si>
    <t>HD 2014-11-25 CD-02.DLD</t>
  </si>
  <si>
    <t>HD 2014-11-27 AB-01.DLD</t>
  </si>
  <si>
    <t>HD 2014-11-27 CD-01.DLD</t>
  </si>
  <si>
    <t>HD 2014-11-27 AB-02.DLD</t>
  </si>
  <si>
    <t>HD 2014-11-27 CD-02.DLD</t>
  </si>
  <si>
    <t>HD 2014-11-28 AB-01.DLD</t>
  </si>
  <si>
    <t>HD 2014-11-28 CD-01.DLD</t>
  </si>
  <si>
    <t>HD 2014-12-01 CD-01.DLD</t>
  </si>
  <si>
    <t>HD 2014-11-28 AB-02.DLD</t>
  </si>
  <si>
    <t>HD 2014-11-28 CD-02.DLD</t>
  </si>
  <si>
    <t>HD 2014-12-01 AB-01.DLD</t>
  </si>
  <si>
    <t>HD 2014-12-01 AB-02.DLD</t>
  </si>
  <si>
    <t>HD 2014-12-01 CD-02.DLD</t>
  </si>
  <si>
    <t>HD 2014-12-01 AB-03.DLD</t>
  </si>
  <si>
    <t>HD 2014-12-01 AB-04.DLD</t>
  </si>
  <si>
    <t>HD 2014-12-01 CD-04.DLD</t>
  </si>
  <si>
    <t>MW</t>
  </si>
  <si>
    <t>SD</t>
  </si>
  <si>
    <t>Brain HDhQ20</t>
  </si>
  <si>
    <t>Brain HDhQ111</t>
  </si>
  <si>
    <t>Liver HDhQ20</t>
  </si>
  <si>
    <t>Liver HDhQ111</t>
  </si>
  <si>
    <t>Heart HDhQ20</t>
  </si>
  <si>
    <t>Heart HDhQ111</t>
  </si>
  <si>
    <t>Soleus HDhQ20</t>
  </si>
  <si>
    <t>Soleus HDhQ111</t>
  </si>
  <si>
    <t>HD 2014-12-04 AB-01.DLD</t>
  </si>
  <si>
    <t>HD 2014-12-04 CD-01.DLD</t>
  </si>
  <si>
    <t>HD 2014-12-04 AB-02.DLD</t>
  </si>
  <si>
    <t>HD 2014-12-04 CD-02.DLD</t>
  </si>
  <si>
    <t>HD 2014-12-08 AB-01.DLD</t>
  </si>
  <si>
    <t>HD 2014-12-08 CD-01.DLD</t>
  </si>
  <si>
    <t>HD 2014-12-08 AB-02.DLD</t>
  </si>
  <si>
    <t>HD 2014-12-08 CD-02.DLD</t>
  </si>
  <si>
    <t>HD 2014-12-08 AB-03.DLD</t>
  </si>
  <si>
    <t>HD 2014-12-08 CD-03.DLD</t>
  </si>
  <si>
    <t>HD 2014-12-08 AB-04.DLD</t>
  </si>
  <si>
    <t>HD 2014-12-08 CD-04.DLD</t>
  </si>
  <si>
    <t>HD 2014-12-09 AB-01.DLD</t>
  </si>
  <si>
    <t>HD 2014-12-09 CD-01.DLD</t>
  </si>
  <si>
    <t>HD 2014-12-09 AB-02.DLD</t>
  </si>
  <si>
    <t>HD 2014-12-09 CD-02.DLD</t>
  </si>
  <si>
    <t>HD 2014-12-09 AB-03.DLD</t>
  </si>
  <si>
    <t>HD 2014-12-09 CD-03.DLD</t>
  </si>
  <si>
    <t>HD 2014-12-09 AB-04.DLD</t>
  </si>
  <si>
    <t>HD 2014-12-09 CD-04.DLD</t>
  </si>
  <si>
    <t>HD 2014-12-10 AB-01.DLD</t>
  </si>
  <si>
    <t>HD 2014-12-10 CD-01.DLD</t>
  </si>
  <si>
    <t>HD 2014-12-10 AB-02.DLD</t>
  </si>
  <si>
    <t>HD 2014-12-10 CD-02.DLD</t>
  </si>
  <si>
    <t>ETS</t>
  </si>
  <si>
    <t>CS activity Mean Act (µmol/min/ml)</t>
  </si>
  <si>
    <t>Q20 green</t>
  </si>
  <si>
    <t>Q111 yellow</t>
  </si>
  <si>
    <t>not available</t>
  </si>
  <si>
    <t>ADP=CI</t>
  </si>
  <si>
    <t>Rot=CII</t>
  </si>
  <si>
    <t>O2ATP</t>
  </si>
  <si>
    <t>LEAK Gnaiger</t>
  </si>
  <si>
    <t>MG/ADP</t>
  </si>
  <si>
    <t>CI</t>
  </si>
  <si>
    <t>CII</t>
  </si>
  <si>
    <t>mU</t>
  </si>
  <si>
    <t>mO</t>
  </si>
  <si>
    <t>T-Test</t>
  </si>
  <si>
    <t>CS activity Mean Act (mmol/min/ml)</t>
  </si>
  <si>
    <t>CS</t>
  </si>
  <si>
    <t>significant outlayer see prism outlayer test</t>
  </si>
  <si>
    <t>MOUSE DATA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rgb="FFCC66FF"/>
      <name val="Calibri"/>
      <family val="2"/>
      <scheme val="minor"/>
    </font>
    <font>
      <sz val="11"/>
      <color rgb="FFCC66FF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i/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45E4F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4" fillId="0" borderId="0"/>
    <xf numFmtId="0" fontId="4" fillId="0" borderId="0"/>
    <xf numFmtId="0" fontId="6" fillId="0" borderId="0"/>
  </cellStyleXfs>
  <cellXfs count="68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3" fillId="5" borderId="0" xfId="0" applyNumberFormat="1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5" fillId="0" borderId="1" xfId="2" applyFont="1" applyFill="1" applyBorder="1" applyAlignment="1">
      <alignment horizontal="center"/>
    </xf>
    <xf numFmtId="0" fontId="5" fillId="0" borderId="1" xfId="3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1" xfId="4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7" fillId="6" borderId="0" xfId="0" applyFont="1" applyFill="1"/>
    <xf numFmtId="0" fontId="7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7" borderId="0" xfId="0" applyNumberFormat="1" applyFont="1" applyFill="1" applyAlignment="1">
      <alignment horizontal="center"/>
    </xf>
    <xf numFmtId="164" fontId="0" fillId="7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0" fillId="8" borderId="0" xfId="0" applyNumberFormat="1" applyFill="1" applyAlignment="1">
      <alignment horizontal="center"/>
    </xf>
    <xf numFmtId="0" fontId="1" fillId="8" borderId="0" xfId="0" applyFont="1" applyFill="1" applyAlignment="1">
      <alignment horizontal="center"/>
    </xf>
    <xf numFmtId="164" fontId="2" fillId="8" borderId="0" xfId="0" applyNumberFormat="1" applyFont="1" applyFill="1" applyAlignment="1">
      <alignment horizontal="center"/>
    </xf>
    <xf numFmtId="164" fontId="3" fillId="8" borderId="0" xfId="0" applyNumberFormat="1" applyFont="1" applyFill="1" applyAlignment="1">
      <alignment horizontal="center"/>
    </xf>
    <xf numFmtId="164" fontId="1" fillId="8" borderId="0" xfId="0" applyNumberFormat="1" applyFont="1" applyFill="1" applyAlignment="1">
      <alignment horizontal="center"/>
    </xf>
    <xf numFmtId="164" fontId="10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164" fontId="11" fillId="2" borderId="0" xfId="0" applyNumberFormat="1" applyFont="1" applyFill="1" applyAlignment="1">
      <alignment horizontal="center"/>
    </xf>
    <xf numFmtId="164" fontId="12" fillId="5" borderId="0" xfId="0" applyNumberFormat="1" applyFont="1" applyFill="1" applyAlignment="1">
      <alignment horizontal="center"/>
    </xf>
    <xf numFmtId="164" fontId="11" fillId="4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0" fillId="8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5" fontId="1" fillId="0" borderId="0" xfId="0" applyNumberFormat="1" applyFont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5" fontId="3" fillId="5" borderId="0" xfId="0" applyNumberFormat="1" applyFont="1" applyFill="1" applyAlignment="1">
      <alignment horizontal="center"/>
    </xf>
    <xf numFmtId="0" fontId="9" fillId="5" borderId="0" xfId="0" applyFont="1" applyFill="1" applyAlignment="1">
      <alignment horizontal="center"/>
    </xf>
    <xf numFmtId="164" fontId="10" fillId="0" borderId="0" xfId="0" applyNumberFormat="1" applyFont="1" applyFill="1" applyAlignment="1">
      <alignment horizontal="center"/>
    </xf>
    <xf numFmtId="164" fontId="11" fillId="0" borderId="0" xfId="0" applyNumberFormat="1" applyFont="1" applyFill="1" applyAlignment="1">
      <alignment horizontal="center"/>
    </xf>
    <xf numFmtId="164" fontId="12" fillId="0" borderId="0" xfId="0" applyNumberFormat="1" applyFont="1" applyFill="1" applyAlignment="1">
      <alignment horizontal="center"/>
    </xf>
    <xf numFmtId="164" fontId="0" fillId="8" borderId="0" xfId="0" applyNumberFormat="1" applyFont="1" applyFill="1" applyAlignment="1">
      <alignment horizontal="center"/>
    </xf>
    <xf numFmtId="164" fontId="13" fillId="8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4" fontId="15" fillId="2" borderId="0" xfId="0" applyNumberFormat="1" applyFont="1" applyFill="1" applyAlignment="1">
      <alignment horizontal="center"/>
    </xf>
    <xf numFmtId="164" fontId="16" fillId="5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0" fontId="15" fillId="0" borderId="0" xfId="0" applyFont="1" applyFill="1"/>
    <xf numFmtId="0" fontId="15" fillId="0" borderId="0" xfId="0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164" fontId="14" fillId="7" borderId="0" xfId="0" applyNumberFormat="1" applyFont="1" applyFill="1" applyAlignment="1">
      <alignment horizontal="center"/>
    </xf>
    <xf numFmtId="0" fontId="7" fillId="0" borderId="0" xfId="0" applyFont="1" applyFill="1"/>
  </cellXfs>
  <cellStyles count="5">
    <cellStyle name="Standard" xfId="0" builtinId="0"/>
    <cellStyle name="Standard 3" xfId="3"/>
    <cellStyle name="Standard 4" xfId="2"/>
    <cellStyle name="Standard 5" xfId="1"/>
    <cellStyle name="Standard 6" xfId="4"/>
  </cellStyles>
  <dxfs count="0"/>
  <tableStyles count="0" defaultTableStyle="TableStyleMedium2" defaultPivotStyle="PivotStyleLight16"/>
  <colors>
    <mruColors>
      <color rgb="FF45E4F9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215726159230095"/>
                  <c:y val="7.854330708661417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Tabelle8!$B$1:$B$7</c:f>
              <c:numCache>
                <c:formatCode>0.0</c:formatCode>
                <c:ptCount val="7"/>
                <c:pt idx="0">
                  <c:v>98.32105</c:v>
                </c:pt>
                <c:pt idx="1">
                  <c:v>74.104150000000004</c:v>
                </c:pt>
                <c:pt idx="2">
                  <c:v>85.125750000000011</c:v>
                </c:pt>
                <c:pt idx="3">
                  <c:v>85.949449999999999</c:v>
                </c:pt>
                <c:pt idx="4">
                  <c:v>77.819050000000004</c:v>
                </c:pt>
                <c:pt idx="5">
                  <c:v>88.538899999999998</c:v>
                </c:pt>
                <c:pt idx="6">
                  <c:v>60.0702</c:v>
                </c:pt>
              </c:numCache>
            </c:numRef>
          </c:xVal>
          <c:yVal>
            <c:numRef>
              <c:f>Tabelle8!$C$1:$C$7</c:f>
              <c:numCache>
                <c:formatCode>0.0</c:formatCode>
                <c:ptCount val="7"/>
                <c:pt idx="0">
                  <c:v>215.60495</c:v>
                </c:pt>
                <c:pt idx="1">
                  <c:v>182.77365</c:v>
                </c:pt>
                <c:pt idx="2">
                  <c:v>194.24680000000001</c:v>
                </c:pt>
                <c:pt idx="3">
                  <c:v>169.37459999999999</c:v>
                </c:pt>
                <c:pt idx="4">
                  <c:v>194.99239999999998</c:v>
                </c:pt>
                <c:pt idx="5">
                  <c:v>253.37389999999999</c:v>
                </c:pt>
                <c:pt idx="6">
                  <c:v>146.40035</c:v>
                </c:pt>
              </c:numCache>
            </c:numRef>
          </c:yVal>
        </c:ser>
        <c:axId val="125851904"/>
        <c:axId val="125857792"/>
      </c:scatterChart>
      <c:valAx>
        <c:axId val="125851904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5857792"/>
        <c:crosses val="autoZero"/>
        <c:crossBetween val="midCat"/>
      </c:valAx>
      <c:valAx>
        <c:axId val="12585779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5851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996303587051706"/>
                  <c:y val="-3.30070720326625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Tabelle8!$H$1:$H$6</c:f>
              <c:numCache>
                <c:formatCode>0.0</c:formatCode>
                <c:ptCount val="6"/>
                <c:pt idx="0">
                  <c:v>91.260600000000011</c:v>
                </c:pt>
                <c:pt idx="1">
                  <c:v>99.094349999999991</c:v>
                </c:pt>
                <c:pt idx="2">
                  <c:v>97.187700000000007</c:v>
                </c:pt>
                <c:pt idx="3">
                  <c:v>84.717299999999994</c:v>
                </c:pt>
                <c:pt idx="4">
                  <c:v>112.30745</c:v>
                </c:pt>
                <c:pt idx="5">
                  <c:v>91.922349999999994</c:v>
                </c:pt>
              </c:numCache>
            </c:numRef>
          </c:xVal>
          <c:yVal>
            <c:numRef>
              <c:f>Tabelle8!$I$1:$I$6</c:f>
              <c:numCache>
                <c:formatCode>0.0</c:formatCode>
                <c:ptCount val="6"/>
                <c:pt idx="0">
                  <c:v>140.52719999999999</c:v>
                </c:pt>
                <c:pt idx="1">
                  <c:v>150.61240000000001</c:v>
                </c:pt>
                <c:pt idx="2">
                  <c:v>145.68855000000002</c:v>
                </c:pt>
                <c:pt idx="3">
                  <c:v>184.25535000000002</c:v>
                </c:pt>
                <c:pt idx="4">
                  <c:v>138.7612</c:v>
                </c:pt>
                <c:pt idx="5">
                  <c:v>167.76034999999999</c:v>
                </c:pt>
              </c:numCache>
            </c:numRef>
          </c:yVal>
        </c:ser>
        <c:axId val="125877632"/>
        <c:axId val="125879424"/>
      </c:scatterChart>
      <c:valAx>
        <c:axId val="12587763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5879424"/>
        <c:crosses val="autoZero"/>
        <c:crossBetween val="midCat"/>
      </c:valAx>
      <c:valAx>
        <c:axId val="12587942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5877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Tabelle8!$B$24:$B$30</c:f>
              <c:numCache>
                <c:formatCode>0.0</c:formatCode>
                <c:ptCount val="7"/>
                <c:pt idx="0">
                  <c:v>98.32105</c:v>
                </c:pt>
                <c:pt idx="1">
                  <c:v>74.104150000000004</c:v>
                </c:pt>
                <c:pt idx="2">
                  <c:v>85.125750000000011</c:v>
                </c:pt>
                <c:pt idx="3">
                  <c:v>85.949449999999999</c:v>
                </c:pt>
                <c:pt idx="4">
                  <c:v>77.819050000000004</c:v>
                </c:pt>
                <c:pt idx="5">
                  <c:v>88.538899999999998</c:v>
                </c:pt>
                <c:pt idx="6">
                  <c:v>60.0702</c:v>
                </c:pt>
              </c:numCache>
            </c:numRef>
          </c:xVal>
          <c:yVal>
            <c:numRef>
              <c:f>Tabelle8!$C$24:$C$30</c:f>
              <c:numCache>
                <c:formatCode>0.0</c:formatCode>
                <c:ptCount val="7"/>
                <c:pt idx="0">
                  <c:v>852.05435</c:v>
                </c:pt>
                <c:pt idx="1">
                  <c:v>627.67729999999995</c:v>
                </c:pt>
                <c:pt idx="2">
                  <c:v>855.18690000000004</c:v>
                </c:pt>
                <c:pt idx="3">
                  <c:v>614.45714999999996</c:v>
                </c:pt>
                <c:pt idx="4">
                  <c:v>851.62660000000005</c:v>
                </c:pt>
                <c:pt idx="5">
                  <c:v>577.8338</c:v>
                </c:pt>
                <c:pt idx="6">
                  <c:v>580.63040000000001</c:v>
                </c:pt>
              </c:numCache>
            </c:numRef>
          </c:yVal>
        </c:ser>
        <c:axId val="132523136"/>
        <c:axId val="132524672"/>
      </c:scatterChart>
      <c:valAx>
        <c:axId val="132523136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524672"/>
        <c:crosses val="autoZero"/>
        <c:crossBetween val="midCat"/>
      </c:valAx>
      <c:valAx>
        <c:axId val="13252467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52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162970253718287"/>
                  <c:y val="-7.664406532516768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Tabelle8!$H$24:$H$29</c:f>
              <c:numCache>
                <c:formatCode>0.0</c:formatCode>
                <c:ptCount val="6"/>
                <c:pt idx="0">
                  <c:v>91.260600000000011</c:v>
                </c:pt>
                <c:pt idx="1">
                  <c:v>99.094349999999991</c:v>
                </c:pt>
                <c:pt idx="2">
                  <c:v>97.187700000000007</c:v>
                </c:pt>
                <c:pt idx="3">
                  <c:v>84.717299999999994</c:v>
                </c:pt>
                <c:pt idx="4">
                  <c:v>112.30745</c:v>
                </c:pt>
                <c:pt idx="5">
                  <c:v>91.922349999999994</c:v>
                </c:pt>
              </c:numCache>
            </c:numRef>
          </c:xVal>
          <c:yVal>
            <c:numRef>
              <c:f>Tabelle8!$I$24:$I$29</c:f>
              <c:numCache>
                <c:formatCode>0.0</c:formatCode>
                <c:ptCount val="6"/>
                <c:pt idx="0">
                  <c:v>568.63464999999997</c:v>
                </c:pt>
                <c:pt idx="1">
                  <c:v>725.44515000000001</c:v>
                </c:pt>
                <c:pt idx="2">
                  <c:v>647.33404999999993</c:v>
                </c:pt>
                <c:pt idx="3">
                  <c:v>746.66515000000004</c:v>
                </c:pt>
                <c:pt idx="4">
                  <c:v>646.06570000000011</c:v>
                </c:pt>
                <c:pt idx="5">
                  <c:v>758.43960000000004</c:v>
                </c:pt>
              </c:numCache>
            </c:numRef>
          </c:yVal>
        </c:ser>
        <c:axId val="132557440"/>
        <c:axId val="132563328"/>
      </c:scatterChart>
      <c:valAx>
        <c:axId val="132557440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563328"/>
        <c:crosses val="autoZero"/>
        <c:crossBetween val="midCat"/>
      </c:valAx>
      <c:valAx>
        <c:axId val="13256332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557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Tabelle8!$B$47:$B$53</c:f>
              <c:numCache>
                <c:formatCode>0.0</c:formatCode>
                <c:ptCount val="7"/>
                <c:pt idx="0">
                  <c:v>267.12265000000002</c:v>
                </c:pt>
                <c:pt idx="1">
                  <c:v>233.53</c:v>
                </c:pt>
                <c:pt idx="2">
                  <c:v>165.00125</c:v>
                </c:pt>
                <c:pt idx="3">
                  <c:v>159.88594999999998</c:v>
                </c:pt>
                <c:pt idx="4">
                  <c:v>172.25055</c:v>
                </c:pt>
                <c:pt idx="5">
                  <c:v>189.94774999999998</c:v>
                </c:pt>
                <c:pt idx="6">
                  <c:v>188.84350000000001</c:v>
                </c:pt>
              </c:numCache>
            </c:numRef>
          </c:xVal>
          <c:yVal>
            <c:numRef>
              <c:f>Tabelle8!$C$47:$C$53</c:f>
              <c:numCache>
                <c:formatCode>0.0</c:formatCode>
                <c:ptCount val="7"/>
                <c:pt idx="0">
                  <c:v>852.05435</c:v>
                </c:pt>
                <c:pt idx="1">
                  <c:v>627.67729999999995</c:v>
                </c:pt>
                <c:pt idx="2">
                  <c:v>855.18690000000004</c:v>
                </c:pt>
                <c:pt idx="3">
                  <c:v>614.45714999999996</c:v>
                </c:pt>
                <c:pt idx="4">
                  <c:v>851.62660000000005</c:v>
                </c:pt>
                <c:pt idx="5">
                  <c:v>577.8338</c:v>
                </c:pt>
                <c:pt idx="6">
                  <c:v>580.63040000000001</c:v>
                </c:pt>
              </c:numCache>
            </c:numRef>
          </c:yVal>
        </c:ser>
        <c:axId val="135405952"/>
        <c:axId val="135407488"/>
      </c:scatterChart>
      <c:valAx>
        <c:axId val="13540595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5407488"/>
        <c:crosses val="autoZero"/>
        <c:crossBetween val="midCat"/>
      </c:valAx>
      <c:valAx>
        <c:axId val="13540748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5405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Tabelle8!$H$47:$H$52</c:f>
              <c:numCache>
                <c:formatCode>0.0</c:formatCode>
                <c:ptCount val="6"/>
                <c:pt idx="0">
                  <c:v>200.2791</c:v>
                </c:pt>
                <c:pt idx="1">
                  <c:v>198.07114999999999</c:v>
                </c:pt>
                <c:pt idx="2">
                  <c:v>234.66755000000001</c:v>
                </c:pt>
                <c:pt idx="3">
                  <c:v>199.73489999999998</c:v>
                </c:pt>
                <c:pt idx="4">
                  <c:v>190.42859999999999</c:v>
                </c:pt>
                <c:pt idx="5">
                  <c:v>181.69385</c:v>
                </c:pt>
              </c:numCache>
            </c:numRef>
          </c:xVal>
          <c:yVal>
            <c:numRef>
              <c:f>Tabelle8!$I$47:$I$52</c:f>
              <c:numCache>
                <c:formatCode>0.0</c:formatCode>
                <c:ptCount val="6"/>
                <c:pt idx="0">
                  <c:v>568.63464999999997</c:v>
                </c:pt>
                <c:pt idx="1">
                  <c:v>725.44515000000001</c:v>
                </c:pt>
                <c:pt idx="2">
                  <c:v>647.33404999999993</c:v>
                </c:pt>
                <c:pt idx="3">
                  <c:v>746.66515000000004</c:v>
                </c:pt>
                <c:pt idx="4">
                  <c:v>646.06570000000011</c:v>
                </c:pt>
                <c:pt idx="5">
                  <c:v>758.43960000000004</c:v>
                </c:pt>
              </c:numCache>
            </c:numRef>
          </c:yVal>
        </c:ser>
        <c:axId val="135444352"/>
        <c:axId val="135445888"/>
      </c:scatterChart>
      <c:valAx>
        <c:axId val="13544435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5445888"/>
        <c:crosses val="autoZero"/>
        <c:crossBetween val="midCat"/>
      </c:valAx>
      <c:valAx>
        <c:axId val="13544588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5444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</xdr:row>
      <xdr:rowOff>14287</xdr:rowOff>
    </xdr:from>
    <xdr:to>
      <xdr:col>7</xdr:col>
      <xdr:colOff>0</xdr:colOff>
      <xdr:row>22</xdr:row>
      <xdr:rowOff>90487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8</xdr:row>
      <xdr:rowOff>4762</xdr:rowOff>
    </xdr:from>
    <xdr:to>
      <xdr:col>13</xdr:col>
      <xdr:colOff>9525</xdr:colOff>
      <xdr:row>22</xdr:row>
      <xdr:rowOff>80962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9525</xdr:colOff>
      <xdr:row>31</xdr:row>
      <xdr:rowOff>23812</xdr:rowOff>
    </xdr:from>
    <xdr:to>
      <xdr:col>7</xdr:col>
      <xdr:colOff>9525</xdr:colOff>
      <xdr:row>45</xdr:row>
      <xdr:rowOff>100012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9525</xdr:colOff>
      <xdr:row>31</xdr:row>
      <xdr:rowOff>33337</xdr:rowOff>
    </xdr:from>
    <xdr:to>
      <xdr:col>13</xdr:col>
      <xdr:colOff>9525</xdr:colOff>
      <xdr:row>45</xdr:row>
      <xdr:rowOff>109537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53</xdr:row>
      <xdr:rowOff>100012</xdr:rowOff>
    </xdr:from>
    <xdr:to>
      <xdr:col>7</xdr:col>
      <xdr:colOff>0</xdr:colOff>
      <xdr:row>67</xdr:row>
      <xdr:rowOff>176212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9525</xdr:colOff>
      <xdr:row>53</xdr:row>
      <xdr:rowOff>100012</xdr:rowOff>
    </xdr:from>
    <xdr:to>
      <xdr:col>13</xdr:col>
      <xdr:colOff>9525</xdr:colOff>
      <xdr:row>67</xdr:row>
      <xdr:rowOff>176212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I53"/>
  <sheetViews>
    <sheetView topLeftCell="B1" workbookViewId="0">
      <selection activeCell="H1" sqref="H1:I6"/>
    </sheetView>
  </sheetViews>
  <sheetFormatPr baseColWidth="10" defaultRowHeight="15"/>
  <sheetData>
    <row r="1" spans="2:9">
      <c r="B1" s="3">
        <v>98.32105</v>
      </c>
      <c r="C1" s="3">
        <v>215.60495</v>
      </c>
      <c r="H1" s="3">
        <v>91.260600000000011</v>
      </c>
      <c r="I1" s="3">
        <v>140.52719999999999</v>
      </c>
    </row>
    <row r="2" spans="2:9">
      <c r="B2" s="3">
        <v>74.104150000000004</v>
      </c>
      <c r="C2" s="3">
        <v>182.77365</v>
      </c>
      <c r="H2" s="3">
        <v>99.094349999999991</v>
      </c>
      <c r="I2" s="3">
        <v>150.61240000000001</v>
      </c>
    </row>
    <row r="3" spans="2:9">
      <c r="B3" s="3">
        <v>85.125750000000011</v>
      </c>
      <c r="C3" s="3">
        <v>194.24680000000001</v>
      </c>
      <c r="H3" s="3">
        <v>97.187700000000007</v>
      </c>
      <c r="I3" s="3">
        <v>145.68855000000002</v>
      </c>
    </row>
    <row r="4" spans="2:9">
      <c r="B4" s="3">
        <v>85.949449999999999</v>
      </c>
      <c r="C4" s="3">
        <v>169.37459999999999</v>
      </c>
      <c r="H4" s="3">
        <v>84.717299999999994</v>
      </c>
      <c r="I4" s="3">
        <v>184.25535000000002</v>
      </c>
    </row>
    <row r="5" spans="2:9">
      <c r="B5" s="3">
        <v>77.819050000000004</v>
      </c>
      <c r="C5" s="3">
        <v>194.99239999999998</v>
      </c>
      <c r="H5" s="3">
        <v>112.30745</v>
      </c>
      <c r="I5" s="3">
        <v>138.7612</v>
      </c>
    </row>
    <row r="6" spans="2:9">
      <c r="B6" s="3">
        <v>88.538899999999998</v>
      </c>
      <c r="C6" s="3">
        <v>253.37389999999999</v>
      </c>
      <c r="H6" s="3">
        <v>91.922349999999994</v>
      </c>
      <c r="I6" s="3">
        <v>167.76034999999999</v>
      </c>
    </row>
    <row r="7" spans="2:9">
      <c r="B7" s="3">
        <v>60.0702</v>
      </c>
      <c r="C7" s="3">
        <v>146.40035</v>
      </c>
    </row>
    <row r="24" spans="2:9">
      <c r="B24" s="3">
        <v>98.32105</v>
      </c>
      <c r="C24" s="3">
        <v>852.05435</v>
      </c>
      <c r="H24" s="3">
        <v>91.260600000000011</v>
      </c>
      <c r="I24" s="3">
        <v>568.63464999999997</v>
      </c>
    </row>
    <row r="25" spans="2:9">
      <c r="B25" s="3">
        <v>74.104150000000004</v>
      </c>
      <c r="C25" s="3">
        <v>627.67729999999995</v>
      </c>
      <c r="H25" s="3">
        <v>99.094349999999991</v>
      </c>
      <c r="I25" s="3">
        <v>725.44515000000001</v>
      </c>
    </row>
    <row r="26" spans="2:9">
      <c r="B26" s="3">
        <v>85.125750000000011</v>
      </c>
      <c r="C26" s="3">
        <v>855.18690000000004</v>
      </c>
      <c r="H26" s="3">
        <v>97.187700000000007</v>
      </c>
      <c r="I26" s="3">
        <v>647.33404999999993</v>
      </c>
    </row>
    <row r="27" spans="2:9">
      <c r="B27" s="3">
        <v>85.949449999999999</v>
      </c>
      <c r="C27" s="3">
        <v>614.45714999999996</v>
      </c>
      <c r="H27" s="3">
        <v>84.717299999999994</v>
      </c>
      <c r="I27" s="3">
        <v>746.66515000000004</v>
      </c>
    </row>
    <row r="28" spans="2:9">
      <c r="B28" s="3">
        <v>77.819050000000004</v>
      </c>
      <c r="C28" s="3">
        <v>851.62660000000005</v>
      </c>
      <c r="H28" s="3">
        <v>112.30745</v>
      </c>
      <c r="I28" s="3">
        <v>646.06570000000011</v>
      </c>
    </row>
    <row r="29" spans="2:9">
      <c r="B29" s="3">
        <v>88.538899999999998</v>
      </c>
      <c r="C29" s="3">
        <v>577.8338</v>
      </c>
      <c r="H29" s="3">
        <v>91.922349999999994</v>
      </c>
      <c r="I29" s="3">
        <v>758.43960000000004</v>
      </c>
    </row>
    <row r="30" spans="2:9">
      <c r="B30" s="3">
        <v>60.0702</v>
      </c>
      <c r="C30" s="3">
        <v>580.63040000000001</v>
      </c>
    </row>
    <row r="47" spans="2:9">
      <c r="B47" s="3">
        <v>267.12265000000002</v>
      </c>
      <c r="C47" s="3">
        <v>852.05435</v>
      </c>
      <c r="H47" s="3">
        <v>200.2791</v>
      </c>
      <c r="I47" s="3">
        <v>568.63464999999997</v>
      </c>
    </row>
    <row r="48" spans="2:9">
      <c r="B48" s="3">
        <v>233.53</v>
      </c>
      <c r="C48" s="3">
        <v>627.67729999999995</v>
      </c>
      <c r="H48" s="3">
        <v>198.07114999999999</v>
      </c>
      <c r="I48" s="3">
        <v>725.44515000000001</v>
      </c>
    </row>
    <row r="49" spans="2:9">
      <c r="B49" s="3">
        <v>165.00125</v>
      </c>
      <c r="C49" s="3">
        <v>855.18690000000004</v>
      </c>
      <c r="H49" s="3">
        <v>234.66755000000001</v>
      </c>
      <c r="I49" s="3">
        <v>647.33404999999993</v>
      </c>
    </row>
    <row r="50" spans="2:9">
      <c r="B50" s="3">
        <v>159.88594999999998</v>
      </c>
      <c r="C50" s="3">
        <v>614.45714999999996</v>
      </c>
      <c r="H50" s="3">
        <v>199.73489999999998</v>
      </c>
      <c r="I50" s="3">
        <v>746.66515000000004</v>
      </c>
    </row>
    <row r="51" spans="2:9">
      <c r="B51" s="3">
        <v>172.25055</v>
      </c>
      <c r="C51" s="3">
        <v>851.62660000000005</v>
      </c>
      <c r="H51" s="3">
        <v>190.42859999999999</v>
      </c>
      <c r="I51" s="3">
        <v>646.06570000000011</v>
      </c>
    </row>
    <row r="52" spans="2:9">
      <c r="B52" s="3">
        <v>189.94774999999998</v>
      </c>
      <c r="C52" s="3">
        <v>577.8338</v>
      </c>
      <c r="H52" s="3">
        <v>181.69385</v>
      </c>
      <c r="I52" s="3">
        <v>758.43960000000004</v>
      </c>
    </row>
    <row r="53" spans="2:9">
      <c r="B53" s="3">
        <v>188.84350000000001</v>
      </c>
      <c r="C53" s="3">
        <v>580.63040000000001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48"/>
  <sheetViews>
    <sheetView tabSelected="1" zoomScale="85" zoomScaleNormal="85" workbookViewId="0"/>
  </sheetViews>
  <sheetFormatPr baseColWidth="10" defaultRowHeight="15"/>
  <cols>
    <col min="1" max="1" width="22.85546875" style="3" customWidth="1"/>
    <col min="2" max="2" width="5" style="11" customWidth="1"/>
    <col min="3" max="3" width="11.42578125" style="11"/>
    <col min="4" max="13" width="11.42578125" style="3"/>
    <col min="14" max="14" width="12.7109375" style="3" customWidth="1"/>
    <col min="17" max="17" width="4.85546875" style="5" customWidth="1"/>
    <col min="18" max="18" width="11.42578125" style="28"/>
    <col min="19" max="19" width="6" style="3" customWidth="1"/>
    <col min="20" max="25" width="11.42578125" style="3"/>
    <col min="26" max="26" width="4.42578125" style="5" customWidth="1"/>
    <col min="27" max="27" width="4.42578125" style="30" customWidth="1"/>
    <col min="28" max="28" width="11.42578125" style="35"/>
    <col min="29" max="29" width="5.140625" style="3" customWidth="1"/>
    <col min="30" max="35" width="11.42578125" style="3"/>
    <col min="36" max="36" width="4.5703125" style="30" customWidth="1"/>
    <col min="37" max="16384" width="11.42578125" style="3"/>
  </cols>
  <sheetData>
    <row r="1" spans="1:36">
      <c r="A1" s="2" t="s">
        <v>83</v>
      </c>
      <c r="O1" s="63" t="s">
        <v>73</v>
      </c>
      <c r="P1" s="63"/>
    </row>
    <row r="2" spans="1:36" s="1" customFormat="1">
      <c r="A2" s="1" t="s">
        <v>33</v>
      </c>
      <c r="D2" s="2" t="s">
        <v>1</v>
      </c>
      <c r="E2" s="2" t="s">
        <v>3</v>
      </c>
      <c r="F2" s="2" t="s">
        <v>2</v>
      </c>
      <c r="G2" s="2" t="s">
        <v>4</v>
      </c>
      <c r="H2" s="2" t="s">
        <v>70</v>
      </c>
      <c r="I2" s="2" t="s">
        <v>5</v>
      </c>
      <c r="J2" s="2" t="s">
        <v>6</v>
      </c>
      <c r="K2" s="2" t="s">
        <v>7</v>
      </c>
      <c r="L2" s="2" t="s">
        <v>71</v>
      </c>
      <c r="M2" s="2" t="s">
        <v>8</v>
      </c>
      <c r="N2" s="1" t="s">
        <v>72</v>
      </c>
      <c r="O2" s="64" t="s">
        <v>74</v>
      </c>
      <c r="P2" s="64"/>
      <c r="Q2" s="24"/>
      <c r="R2" s="29" t="s">
        <v>66</v>
      </c>
      <c r="T2" s="2" t="s">
        <v>70</v>
      </c>
      <c r="U2" s="2" t="s">
        <v>5</v>
      </c>
      <c r="V2" s="2" t="s">
        <v>6</v>
      </c>
      <c r="W2" s="2" t="s">
        <v>7</v>
      </c>
      <c r="X2" s="2" t="s">
        <v>71</v>
      </c>
      <c r="Y2" s="1" t="s">
        <v>72</v>
      </c>
      <c r="Z2" s="24"/>
      <c r="AA2" s="31"/>
      <c r="AB2" s="36" t="s">
        <v>7</v>
      </c>
      <c r="AD2" s="2" t="s">
        <v>70</v>
      </c>
      <c r="AE2" s="2" t="s">
        <v>5</v>
      </c>
      <c r="AF2" s="2" t="s">
        <v>6</v>
      </c>
      <c r="AG2" s="2" t="s">
        <v>7</v>
      </c>
      <c r="AH2" s="2" t="s">
        <v>71</v>
      </c>
      <c r="AI2" s="1" t="s">
        <v>72</v>
      </c>
      <c r="AJ2" s="31"/>
    </row>
    <row r="3" spans="1:36">
      <c r="A3" s="3" t="s">
        <v>0</v>
      </c>
      <c r="B3" s="13">
        <v>447</v>
      </c>
      <c r="C3" s="11" t="s">
        <v>67</v>
      </c>
      <c r="D3" s="3">
        <v>2.6477500000000003</v>
      </c>
      <c r="E3" s="3">
        <v>11.549150000000001</v>
      </c>
      <c r="F3" s="3">
        <v>10.892749999999999</v>
      </c>
      <c r="G3" s="3">
        <v>16.761849999999999</v>
      </c>
      <c r="H3" s="3">
        <v>30.133949999999999</v>
      </c>
      <c r="I3" s="3">
        <v>72.113799999999998</v>
      </c>
      <c r="J3" s="3">
        <v>40.998949999999994</v>
      </c>
      <c r="K3" s="3">
        <v>98.32105</v>
      </c>
      <c r="L3" s="3">
        <v>40.230999999999995</v>
      </c>
      <c r="M3" s="3">
        <v>0.15965000000000001</v>
      </c>
      <c r="N3" s="3">
        <f t="shared" ref="N3:N8" si="0">I3-J3</f>
        <v>31.114850000000004</v>
      </c>
      <c r="O3">
        <f>G3/H3</f>
        <v>0.55624470074450905</v>
      </c>
      <c r="R3" s="27">
        <v>3.0642060745866975E-2</v>
      </c>
      <c r="T3" s="3">
        <f t="shared" ref="T3:W8" si="1">H3/$R3</f>
        <v>983.41786637390203</v>
      </c>
      <c r="U3" s="3">
        <f t="shared" si="1"/>
        <v>2353.4252672521957</v>
      </c>
      <c r="V3" s="3">
        <f t="shared" si="1"/>
        <v>1337.9958462986197</v>
      </c>
      <c r="W3" s="3">
        <f t="shared" si="1"/>
        <v>3208.6957471769133</v>
      </c>
      <c r="X3" s="3">
        <f t="shared" ref="X3:X8" si="2">L3/R3</f>
        <v>1312.9338895859471</v>
      </c>
      <c r="Y3" s="3">
        <f t="shared" ref="Y3:Y8" si="3">I3/R3-J3/R3</f>
        <v>1015.429420953576</v>
      </c>
      <c r="AB3" s="35">
        <v>98.32105</v>
      </c>
      <c r="AD3" s="40">
        <f t="shared" ref="AD3:AG8" si="4">H3/$AB3</f>
        <v>0.30648523383344661</v>
      </c>
      <c r="AE3" s="40">
        <f t="shared" si="4"/>
        <v>0.73345229734629558</v>
      </c>
      <c r="AF3" s="40">
        <f t="shared" si="4"/>
        <v>0.4169905630584701</v>
      </c>
      <c r="AG3" s="40">
        <f t="shared" si="4"/>
        <v>1</v>
      </c>
      <c r="AH3" s="40">
        <f t="shared" ref="AH3:AH8" si="5">L3/AB3</f>
        <v>0.40917992637385375</v>
      </c>
      <c r="AI3" s="40">
        <f t="shared" ref="AI3:AI8" si="6">I3/AB3-J3/AB3</f>
        <v>0.31646173428782548</v>
      </c>
    </row>
    <row r="4" spans="1:36">
      <c r="A4" s="3" t="s">
        <v>12</v>
      </c>
      <c r="B4" s="14">
        <v>444</v>
      </c>
      <c r="C4" s="11" t="s">
        <v>67</v>
      </c>
      <c r="D4" s="3">
        <v>2.45085</v>
      </c>
      <c r="E4" s="3">
        <v>8.0111000000000008</v>
      </c>
      <c r="F4" s="3">
        <v>10.042649999999998</v>
      </c>
      <c r="G4" s="3">
        <v>12.68085</v>
      </c>
      <c r="H4" s="3">
        <v>17.82395</v>
      </c>
      <c r="I4" s="3">
        <v>55.79515</v>
      </c>
      <c r="J4" s="3">
        <v>32.985250000000001</v>
      </c>
      <c r="K4" s="3">
        <v>74.104150000000004</v>
      </c>
      <c r="L4" s="3">
        <v>30.449300000000001</v>
      </c>
      <c r="M4" s="3">
        <v>-1.2815999999999999</v>
      </c>
      <c r="N4" s="3">
        <f t="shared" si="0"/>
        <v>22.809899999999999</v>
      </c>
      <c r="O4">
        <f t="shared" ref="O4:O8" si="7">G4/H4</f>
        <v>0.71145004334056139</v>
      </c>
      <c r="R4" s="27">
        <v>2.946943483275663E-2</v>
      </c>
      <c r="T4" s="3">
        <f t="shared" si="1"/>
        <v>604.82836203522504</v>
      </c>
      <c r="U4" s="3">
        <f t="shared" si="1"/>
        <v>1893.3227025440315</v>
      </c>
      <c r="V4" s="3">
        <f t="shared" si="1"/>
        <v>1119.3037866927593</v>
      </c>
      <c r="W4" s="3">
        <f t="shared" si="1"/>
        <v>2514.6104911937382</v>
      </c>
      <c r="X4" s="3">
        <f t="shared" si="2"/>
        <v>1033.2502191780823</v>
      </c>
      <c r="Y4" s="3">
        <f t="shared" si="3"/>
        <v>774.01891585127214</v>
      </c>
      <c r="AB4" s="35">
        <v>74.104150000000004</v>
      </c>
      <c r="AD4" s="40">
        <f t="shared" si="4"/>
        <v>0.24052566556663829</v>
      </c>
      <c r="AE4" s="40">
        <f t="shared" si="4"/>
        <v>0.75292881707704629</v>
      </c>
      <c r="AF4" s="40">
        <f t="shared" si="4"/>
        <v>0.44512014509308856</v>
      </c>
      <c r="AG4" s="40">
        <f t="shared" si="4"/>
        <v>1</v>
      </c>
      <c r="AH4" s="40">
        <f t="shared" si="5"/>
        <v>0.41089871484930329</v>
      </c>
      <c r="AI4" s="40">
        <f t="shared" si="6"/>
        <v>0.30780867198395773</v>
      </c>
    </row>
    <row r="5" spans="1:36">
      <c r="A5" s="3" t="s">
        <v>28</v>
      </c>
      <c r="B5" s="15">
        <v>430</v>
      </c>
      <c r="C5" s="11" t="s">
        <v>67</v>
      </c>
      <c r="D5" s="3">
        <v>1.3686999999999998</v>
      </c>
      <c r="E5" s="3">
        <v>5.6246499999999999</v>
      </c>
      <c r="F5" s="3">
        <v>8.9209499999999995</v>
      </c>
      <c r="G5" s="3">
        <v>12.114599999999999</v>
      </c>
      <c r="H5" s="3">
        <v>28.02205</v>
      </c>
      <c r="I5" s="3">
        <v>64.636150000000001</v>
      </c>
      <c r="J5" s="3">
        <v>31.345750000000002</v>
      </c>
      <c r="K5" s="3">
        <v>85.125750000000011</v>
      </c>
      <c r="L5" s="3">
        <v>40.188499999999998</v>
      </c>
      <c r="M5" s="3">
        <v>1.82805</v>
      </c>
      <c r="N5" s="3">
        <f t="shared" si="0"/>
        <v>33.290399999999998</v>
      </c>
      <c r="O5">
        <f t="shared" si="7"/>
        <v>0.43232383069761132</v>
      </c>
      <c r="R5" s="27">
        <v>2.7527873894655903E-2</v>
      </c>
      <c r="T5" s="3">
        <f t="shared" si="1"/>
        <v>1017.9518442737429</v>
      </c>
      <c r="U5" s="3">
        <f t="shared" si="1"/>
        <v>2348.0255048882682</v>
      </c>
      <c r="V5" s="3">
        <f t="shared" si="1"/>
        <v>1138.6912814245811</v>
      </c>
      <c r="W5" s="3">
        <f t="shared" si="1"/>
        <v>3092.3474266759781</v>
      </c>
      <c r="X5" s="3">
        <f t="shared" si="2"/>
        <v>1459.9202304469272</v>
      </c>
      <c r="Y5" s="3">
        <f t="shared" si="3"/>
        <v>1209.3342234636871</v>
      </c>
      <c r="AB5" s="35">
        <v>85.125750000000011</v>
      </c>
      <c r="AD5" s="40">
        <f t="shared" si="4"/>
        <v>0.32918417752560181</v>
      </c>
      <c r="AE5" s="40">
        <f t="shared" si="4"/>
        <v>0.75930197384457687</v>
      </c>
      <c r="AF5" s="40">
        <f t="shared" si="4"/>
        <v>0.36822876744110916</v>
      </c>
      <c r="AG5" s="40">
        <f t="shared" si="4"/>
        <v>1</v>
      </c>
      <c r="AH5" s="40">
        <f t="shared" si="5"/>
        <v>0.47210744105044589</v>
      </c>
      <c r="AI5" s="40">
        <f t="shared" si="6"/>
        <v>0.39107320640346771</v>
      </c>
    </row>
    <row r="6" spans="1:36">
      <c r="A6" s="3" t="s">
        <v>45</v>
      </c>
      <c r="B6" s="12">
        <v>434</v>
      </c>
      <c r="C6" s="11" t="s">
        <v>67</v>
      </c>
      <c r="D6" s="3">
        <v>-3.0497000000000001</v>
      </c>
      <c r="E6" s="3">
        <v>5.7845499999999994</v>
      </c>
      <c r="F6" s="3">
        <v>8.3317499999999995</v>
      </c>
      <c r="G6" s="3">
        <v>15.3363</v>
      </c>
      <c r="H6" s="3">
        <v>27.21735</v>
      </c>
      <c r="I6" s="3">
        <v>57.642449999999997</v>
      </c>
      <c r="J6" s="3">
        <v>34.78295</v>
      </c>
      <c r="K6" s="3">
        <v>77.819050000000004</v>
      </c>
      <c r="L6" s="3">
        <v>26.8933</v>
      </c>
      <c r="M6" s="3">
        <v>-0.82190000000000007</v>
      </c>
      <c r="N6" s="3">
        <f t="shared" si="0"/>
        <v>22.859499999999997</v>
      </c>
      <c r="O6">
        <f t="shared" si="7"/>
        <v>0.56347513626418444</v>
      </c>
      <c r="R6" s="27">
        <v>2.7681660899653977E-2</v>
      </c>
      <c r="T6" s="3">
        <f t="shared" si="1"/>
        <v>983.22676875000013</v>
      </c>
      <c r="U6" s="3">
        <f t="shared" si="1"/>
        <v>2082.33350625</v>
      </c>
      <c r="V6" s="3">
        <f t="shared" si="1"/>
        <v>1256.5340687500002</v>
      </c>
      <c r="W6" s="3">
        <f t="shared" si="1"/>
        <v>2811.2131812500006</v>
      </c>
      <c r="X6" s="3">
        <f t="shared" si="2"/>
        <v>971.52046250000012</v>
      </c>
      <c r="Y6" s="3">
        <f t="shared" si="3"/>
        <v>825.79943749999984</v>
      </c>
      <c r="AB6" s="35">
        <v>77.819050000000004</v>
      </c>
      <c r="AD6" s="40">
        <f t="shared" si="4"/>
        <v>0.34975176386758766</v>
      </c>
      <c r="AE6" s="40">
        <f t="shared" si="4"/>
        <v>0.74072415430411953</v>
      </c>
      <c r="AF6" s="40">
        <f t="shared" si="4"/>
        <v>0.44697217455108995</v>
      </c>
      <c r="AG6" s="40">
        <f t="shared" si="4"/>
        <v>1</v>
      </c>
      <c r="AH6" s="40">
        <f t="shared" si="5"/>
        <v>0.34558761639984037</v>
      </c>
      <c r="AI6" s="40">
        <f t="shared" si="6"/>
        <v>0.29375197975302958</v>
      </c>
    </row>
    <row r="7" spans="1:36">
      <c r="A7" s="3" t="s">
        <v>53</v>
      </c>
      <c r="B7" s="10">
        <v>452</v>
      </c>
      <c r="C7" s="11" t="s">
        <v>67</v>
      </c>
      <c r="D7" s="3">
        <v>1.71835</v>
      </c>
      <c r="E7" s="3">
        <v>8.3175500000000007</v>
      </c>
      <c r="F7" s="3">
        <v>8.6584000000000003</v>
      </c>
      <c r="G7" s="3">
        <v>18.05265</v>
      </c>
      <c r="H7" s="3">
        <v>29.90475</v>
      </c>
      <c r="I7" s="3">
        <v>61.287449999999993</v>
      </c>
      <c r="J7" s="3">
        <v>37.440049999999999</v>
      </c>
      <c r="K7" s="3">
        <v>88.538899999999998</v>
      </c>
      <c r="L7" s="3">
        <v>27.460250000000002</v>
      </c>
      <c r="M7" s="3">
        <v>-1.524</v>
      </c>
      <c r="N7" s="3">
        <f t="shared" si="0"/>
        <v>23.847399999999993</v>
      </c>
      <c r="O7">
        <f t="shared" si="7"/>
        <v>0.60367165751260254</v>
      </c>
      <c r="R7" s="27">
        <v>1.9281045751633977E-2</v>
      </c>
      <c r="T7" s="3">
        <f t="shared" si="1"/>
        <v>1550.9921186440686</v>
      </c>
      <c r="U7" s="3">
        <f t="shared" si="1"/>
        <v>3178.6372372881369</v>
      </c>
      <c r="V7" s="3">
        <f t="shared" si="1"/>
        <v>1941.8059830508485</v>
      </c>
      <c r="W7" s="3">
        <f t="shared" si="1"/>
        <v>4592.0175254237311</v>
      </c>
      <c r="X7" s="3">
        <f t="shared" si="2"/>
        <v>1424.2095762711872</v>
      </c>
      <c r="Y7" s="3">
        <f t="shared" si="3"/>
        <v>1236.8312542372885</v>
      </c>
      <c r="AB7" s="35">
        <v>88.538899999999998</v>
      </c>
      <c r="AD7" s="40">
        <f t="shared" si="4"/>
        <v>0.33775831865993367</v>
      </c>
      <c r="AE7" s="40">
        <f t="shared" si="4"/>
        <v>0.69220930009295345</v>
      </c>
      <c r="AF7" s="40">
        <f t="shared" si="4"/>
        <v>0.42286554271625243</v>
      </c>
      <c r="AG7" s="40">
        <f t="shared" si="4"/>
        <v>1</v>
      </c>
      <c r="AH7" s="40">
        <f t="shared" si="5"/>
        <v>0.31014898536123675</v>
      </c>
      <c r="AI7" s="40">
        <f t="shared" si="6"/>
        <v>0.26934375737670102</v>
      </c>
    </row>
    <row r="8" spans="1:36">
      <c r="A8" s="3" t="s">
        <v>61</v>
      </c>
      <c r="B8" s="10">
        <v>453</v>
      </c>
      <c r="C8" s="11" t="s">
        <v>67</v>
      </c>
      <c r="D8" s="3">
        <v>2.3361499999999999</v>
      </c>
      <c r="E8" s="3">
        <v>9.8465500000000006</v>
      </c>
      <c r="F8" s="3">
        <v>10.422799999999999</v>
      </c>
      <c r="G8" s="3">
        <v>17.138249999999999</v>
      </c>
      <c r="H8" s="3">
        <v>31.203700000000001</v>
      </c>
      <c r="I8" s="3">
        <v>58.108400000000003</v>
      </c>
      <c r="J8" s="3">
        <v>34.773399999999995</v>
      </c>
      <c r="K8" s="3">
        <v>60.0702</v>
      </c>
      <c r="L8" s="3">
        <v>27.228299999999997</v>
      </c>
      <c r="M8" s="3">
        <v>-1.65825</v>
      </c>
      <c r="N8" s="3">
        <f t="shared" si="0"/>
        <v>23.335000000000008</v>
      </c>
      <c r="O8">
        <f t="shared" si="7"/>
        <v>0.54923775065136504</v>
      </c>
      <c r="R8" s="27">
        <v>2.8988850442137643E-2</v>
      </c>
      <c r="T8" s="3">
        <f t="shared" si="1"/>
        <v>1076.40349734748</v>
      </c>
      <c r="U8" s="3">
        <f t="shared" si="1"/>
        <v>2004.5085994694959</v>
      </c>
      <c r="V8" s="3">
        <f t="shared" si="1"/>
        <v>1199.5439442970819</v>
      </c>
      <c r="W8" s="3">
        <f t="shared" si="1"/>
        <v>2072.1828938992039</v>
      </c>
      <c r="X8" s="3">
        <f t="shared" si="2"/>
        <v>939.26801458885927</v>
      </c>
      <c r="Y8" s="3">
        <f t="shared" si="3"/>
        <v>804.96465517241404</v>
      </c>
      <c r="AB8" s="35">
        <v>60.0702</v>
      </c>
      <c r="AD8" s="40">
        <f t="shared" si="4"/>
        <v>0.51945390559711802</v>
      </c>
      <c r="AE8" s="40">
        <f t="shared" si="4"/>
        <v>0.96734154372717263</v>
      </c>
      <c r="AF8" s="40">
        <f t="shared" si="4"/>
        <v>0.57887937779464682</v>
      </c>
      <c r="AG8" s="40">
        <f t="shared" si="4"/>
        <v>1</v>
      </c>
      <c r="AH8" s="40">
        <f t="shared" si="5"/>
        <v>0.45327466863769383</v>
      </c>
      <c r="AI8" s="40">
        <f t="shared" si="6"/>
        <v>0.3884621659325258</v>
      </c>
    </row>
    <row r="9" spans="1:36" s="4" customFormat="1">
      <c r="A9" s="4" t="s">
        <v>31</v>
      </c>
      <c r="D9" s="4">
        <f>AVERAGE(D3:D8)</f>
        <v>1.24535</v>
      </c>
      <c r="E9" s="4">
        <f t="shared" ref="E9:M9" si="8">AVERAGE(E3:E8)</f>
        <v>8.1889250000000011</v>
      </c>
      <c r="F9" s="4">
        <f t="shared" si="8"/>
        <v>9.5448833333333329</v>
      </c>
      <c r="G9" s="4">
        <f t="shared" si="8"/>
        <v>15.347416666666666</v>
      </c>
      <c r="H9" s="4">
        <f t="shared" si="8"/>
        <v>27.384291666666666</v>
      </c>
      <c r="I9" s="4">
        <f t="shared" si="8"/>
        <v>61.597233333333328</v>
      </c>
      <c r="J9" s="4">
        <f t="shared" si="8"/>
        <v>35.387724999999996</v>
      </c>
      <c r="K9" s="4">
        <f t="shared" si="8"/>
        <v>80.66318333333335</v>
      </c>
      <c r="L9" s="4">
        <f t="shared" si="8"/>
        <v>32.075108333333333</v>
      </c>
      <c r="M9" s="4">
        <f t="shared" si="8"/>
        <v>-0.54967500000000002</v>
      </c>
      <c r="N9" s="8">
        <f>AVERAGE(N3:N8)</f>
        <v>26.209508333333332</v>
      </c>
      <c r="Q9" s="25"/>
      <c r="R9" s="18"/>
      <c r="Z9" s="25"/>
      <c r="AA9" s="32"/>
      <c r="AB9" s="37"/>
      <c r="AD9" s="45"/>
      <c r="AE9" s="45"/>
      <c r="AF9" s="45"/>
      <c r="AG9" s="45"/>
      <c r="AH9" s="45"/>
      <c r="AI9" s="45"/>
      <c r="AJ9" s="32"/>
    </row>
    <row r="10" spans="1:36" s="7" customFormat="1">
      <c r="A10" s="7" t="s">
        <v>32</v>
      </c>
      <c r="D10" s="7">
        <f>STDEV(D3:D8)</f>
        <v>2.1585272467587715</v>
      </c>
      <c r="E10" s="7">
        <f t="shared" ref="E10:M10" si="9">STDEV(E3:E8)</f>
        <v>2.2997184274928042</v>
      </c>
      <c r="F10" s="7">
        <f t="shared" si="9"/>
        <v>1.0470999826504834</v>
      </c>
      <c r="G10" s="7">
        <f t="shared" si="9"/>
        <v>2.4530714640357871</v>
      </c>
      <c r="H10" s="7">
        <f t="shared" si="9"/>
        <v>4.9058322264847973</v>
      </c>
      <c r="I10" s="7">
        <f t="shared" si="9"/>
        <v>6.0233810260240626</v>
      </c>
      <c r="J10" s="7">
        <f t="shared" si="9"/>
        <v>3.4220017515702694</v>
      </c>
      <c r="K10" s="7">
        <f>STDEV(K3:K8)</f>
        <v>13.182736019038831</v>
      </c>
      <c r="L10" s="7">
        <f t="shared" si="9"/>
        <v>6.4285076341571346</v>
      </c>
      <c r="M10" s="7">
        <f t="shared" si="9"/>
        <v>1.3375190857516763</v>
      </c>
      <c r="N10" s="9">
        <f>STDEV(N3:N8)</f>
        <v>4.7079432930332539</v>
      </c>
      <c r="Q10" s="26"/>
      <c r="Z10" s="26"/>
      <c r="AA10" s="33"/>
      <c r="AB10" s="38"/>
      <c r="AD10" s="46"/>
      <c r="AE10" s="46"/>
      <c r="AF10" s="46"/>
      <c r="AG10" s="46"/>
      <c r="AH10" s="46"/>
      <c r="AI10" s="46"/>
      <c r="AJ10" s="33"/>
    </row>
    <row r="11" spans="1:36">
      <c r="O11" s="3"/>
      <c r="P11" s="3"/>
      <c r="AD11" s="40"/>
      <c r="AE11" s="40"/>
      <c r="AF11" s="40"/>
      <c r="AG11" s="40"/>
      <c r="AH11" s="40"/>
      <c r="AI11" s="40"/>
    </row>
    <row r="12" spans="1:36">
      <c r="A12" s="53"/>
      <c r="B12" s="54"/>
      <c r="C12" s="54"/>
      <c r="D12" s="53"/>
      <c r="E12" s="53"/>
      <c r="F12" s="53"/>
      <c r="G12" s="53"/>
      <c r="H12" s="53"/>
      <c r="I12" s="53"/>
      <c r="J12" s="53"/>
      <c r="K12" s="53"/>
      <c r="L12" s="53"/>
      <c r="M12" s="53"/>
      <c r="N12" s="55"/>
      <c r="O12" s="3"/>
      <c r="P12" s="3"/>
      <c r="AD12" s="40"/>
      <c r="AE12" s="40"/>
      <c r="AF12" s="40"/>
      <c r="AG12" s="40"/>
      <c r="AH12" s="40"/>
      <c r="AI12" s="40"/>
    </row>
    <row r="13" spans="1:36">
      <c r="A13" s="53"/>
      <c r="B13" s="54"/>
      <c r="C13" s="54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5"/>
      <c r="O13" s="3"/>
      <c r="P13" s="3"/>
      <c r="AD13" s="40"/>
      <c r="AE13" s="40"/>
      <c r="AF13" s="40"/>
      <c r="AG13" s="40"/>
      <c r="AH13" s="40"/>
      <c r="AI13" s="40"/>
    </row>
    <row r="14" spans="1:36">
      <c r="O14" s="3"/>
      <c r="P14" s="3"/>
      <c r="AD14" s="40"/>
      <c r="AE14" s="40"/>
      <c r="AF14" s="40"/>
      <c r="AG14" s="40"/>
      <c r="AH14" s="40"/>
      <c r="AI14" s="40"/>
    </row>
    <row r="15" spans="1:36" s="1" customFormat="1">
      <c r="A15" s="1" t="s">
        <v>34</v>
      </c>
      <c r="B15" s="16"/>
      <c r="D15" s="2" t="s">
        <v>1</v>
      </c>
      <c r="E15" s="2" t="s">
        <v>3</v>
      </c>
      <c r="F15" s="2" t="s">
        <v>2</v>
      </c>
      <c r="G15" s="2" t="s">
        <v>4</v>
      </c>
      <c r="H15" s="2" t="s">
        <v>70</v>
      </c>
      <c r="I15" s="2" t="s">
        <v>5</v>
      </c>
      <c r="J15" s="2" t="s">
        <v>6</v>
      </c>
      <c r="K15" s="2" t="s">
        <v>7</v>
      </c>
      <c r="L15" s="2" t="s">
        <v>71</v>
      </c>
      <c r="M15" s="2" t="s">
        <v>8</v>
      </c>
      <c r="N15" s="1" t="s">
        <v>72</v>
      </c>
      <c r="Q15" s="24"/>
      <c r="R15" s="29" t="s">
        <v>81</v>
      </c>
      <c r="T15" s="2" t="s">
        <v>70</v>
      </c>
      <c r="U15" s="2" t="s">
        <v>5</v>
      </c>
      <c r="V15" s="2" t="s">
        <v>6</v>
      </c>
      <c r="W15" s="2" t="s">
        <v>7</v>
      </c>
      <c r="X15" s="2" t="s">
        <v>71</v>
      </c>
      <c r="Y15" s="1" t="s">
        <v>72</v>
      </c>
      <c r="Z15" s="24"/>
      <c r="AA15" s="31"/>
      <c r="AB15" s="36" t="s">
        <v>7</v>
      </c>
      <c r="AD15" s="44" t="s">
        <v>70</v>
      </c>
      <c r="AE15" s="44" t="s">
        <v>5</v>
      </c>
      <c r="AF15" s="44" t="s">
        <v>6</v>
      </c>
      <c r="AG15" s="44" t="s">
        <v>7</v>
      </c>
      <c r="AH15" s="2" t="s">
        <v>71</v>
      </c>
      <c r="AI15" s="44" t="s">
        <v>72</v>
      </c>
      <c r="AJ15" s="31"/>
    </row>
    <row r="16" spans="1:36">
      <c r="A16" s="3" t="s">
        <v>16</v>
      </c>
      <c r="B16" s="17">
        <v>446</v>
      </c>
      <c r="C16" s="11" t="s">
        <v>68</v>
      </c>
      <c r="D16" s="3">
        <v>2.0961499999999997</v>
      </c>
      <c r="E16" s="3">
        <v>6.3337000000000003</v>
      </c>
      <c r="F16" s="3">
        <v>7.6638500000000001</v>
      </c>
      <c r="G16" s="3">
        <v>14.98865</v>
      </c>
      <c r="H16" s="3">
        <v>24.14385</v>
      </c>
      <c r="I16" s="3">
        <v>56.435749999999999</v>
      </c>
      <c r="J16" s="3">
        <v>23.933900000000001</v>
      </c>
      <c r="K16" s="3">
        <v>91.260600000000011</v>
      </c>
      <c r="L16" s="3">
        <v>26.739350000000002</v>
      </c>
      <c r="M16" s="3">
        <v>0.39490000000000003</v>
      </c>
      <c r="N16" s="3">
        <f t="shared" ref="N16:N21" si="10">I16-J16</f>
        <v>32.501849999999997</v>
      </c>
      <c r="O16">
        <f>G16/H16</f>
        <v>0.62080612661195289</v>
      </c>
      <c r="R16" s="27">
        <v>3.1064975009611685E-2</v>
      </c>
      <c r="T16" s="3">
        <f t="shared" ref="T16:W21" si="11">H16/$R16</f>
        <v>777.20487438118823</v>
      </c>
      <c r="U16" s="3">
        <f t="shared" si="11"/>
        <v>1816.7003186881191</v>
      </c>
      <c r="V16" s="3">
        <f t="shared" si="11"/>
        <v>770.44645915841602</v>
      </c>
      <c r="W16" s="3">
        <f t="shared" si="11"/>
        <v>2937.7329282178225</v>
      </c>
      <c r="X16" s="3">
        <f t="shared" ref="X16:X21" si="12">L16/R16</f>
        <v>860.75556126237643</v>
      </c>
      <c r="Y16" s="3">
        <f t="shared" ref="Y16:Y21" si="13">I16/R16-J16/R16</f>
        <v>1046.253859529703</v>
      </c>
      <c r="AB16" s="35">
        <v>91.260600000000011</v>
      </c>
      <c r="AD16" s="40">
        <f t="shared" ref="AD16:AG21" si="14">H16/$AB16</f>
        <v>0.26455940460614985</v>
      </c>
      <c r="AE16" s="40">
        <f t="shared" si="14"/>
        <v>0.61840213629978313</v>
      </c>
      <c r="AF16" s="40">
        <f t="shared" si="14"/>
        <v>0.26225884993085735</v>
      </c>
      <c r="AG16" s="40">
        <f t="shared" si="14"/>
        <v>1</v>
      </c>
      <c r="AH16" s="40">
        <f t="shared" ref="AH16:AH21" si="15">L16/AB16</f>
        <v>0.29299993644573891</v>
      </c>
      <c r="AI16" s="40">
        <f t="shared" ref="AI16:AI21" si="16">I16/AB16-J16/AB16</f>
        <v>0.35614328636892578</v>
      </c>
    </row>
    <row r="17" spans="1:36">
      <c r="A17" s="3" t="s">
        <v>20</v>
      </c>
      <c r="B17" s="17">
        <v>448</v>
      </c>
      <c r="C17" s="11" t="s">
        <v>68</v>
      </c>
      <c r="D17" s="3">
        <v>-3.4685000000000001</v>
      </c>
      <c r="E17" s="3">
        <v>7.7206999999999999</v>
      </c>
      <c r="F17" s="3">
        <v>7.9438499999999994</v>
      </c>
      <c r="G17" s="3">
        <v>14.14545</v>
      </c>
      <c r="H17" s="3">
        <v>25.639850000000003</v>
      </c>
      <c r="I17" s="3">
        <v>60.133300000000006</v>
      </c>
      <c r="J17" s="3">
        <v>24.216349999999998</v>
      </c>
      <c r="K17" s="3">
        <v>99.094349999999991</v>
      </c>
      <c r="L17" s="3">
        <v>29.452649999999998</v>
      </c>
      <c r="M17" s="3">
        <v>-0.65610000000000002</v>
      </c>
      <c r="N17" s="3">
        <f t="shared" si="10"/>
        <v>35.916950000000007</v>
      </c>
      <c r="O17">
        <f t="shared" ref="O17:O21" si="17">G17/H17</f>
        <v>0.55169784534620903</v>
      </c>
      <c r="R17" s="27">
        <v>6.4888504421376406E-2</v>
      </c>
      <c r="T17" s="3">
        <f t="shared" si="11"/>
        <v>395.13701584950377</v>
      </c>
      <c r="U17" s="3">
        <f t="shared" si="11"/>
        <v>926.71730588061018</v>
      </c>
      <c r="V17" s="3">
        <f t="shared" si="11"/>
        <v>373.19938586876009</v>
      </c>
      <c r="W17" s="3">
        <f t="shared" si="11"/>
        <v>1527.1480038512809</v>
      </c>
      <c r="X17" s="3">
        <f t="shared" si="12"/>
        <v>453.89626810842827</v>
      </c>
      <c r="Y17" s="3">
        <f t="shared" si="13"/>
        <v>553.51792001185004</v>
      </c>
      <c r="AB17" s="35">
        <v>99.094349999999991</v>
      </c>
      <c r="AD17" s="40">
        <f t="shared" si="14"/>
        <v>0.25874179506702455</v>
      </c>
      <c r="AE17" s="40">
        <f t="shared" si="14"/>
        <v>0.60682874452478885</v>
      </c>
      <c r="AF17" s="40">
        <f t="shared" si="14"/>
        <v>0.24437669756146541</v>
      </c>
      <c r="AG17" s="40">
        <f t="shared" si="14"/>
        <v>1</v>
      </c>
      <c r="AH17" s="40">
        <f t="shared" si="15"/>
        <v>0.29721825714584132</v>
      </c>
      <c r="AI17" s="40">
        <f t="shared" si="16"/>
        <v>0.36245204696332345</v>
      </c>
    </row>
    <row r="18" spans="1:36">
      <c r="A18" s="3" t="s">
        <v>25</v>
      </c>
      <c r="B18" s="17">
        <v>449</v>
      </c>
      <c r="C18" s="11" t="s">
        <v>68</v>
      </c>
      <c r="D18" s="3">
        <v>0.84870000000000012</v>
      </c>
      <c r="E18" s="3">
        <v>11.403600000000001</v>
      </c>
      <c r="F18" s="3">
        <v>13.17915</v>
      </c>
      <c r="G18" s="3">
        <v>18.728899999999999</v>
      </c>
      <c r="H18" s="3">
        <v>31.619149999999998</v>
      </c>
      <c r="I18" s="3">
        <v>61.718850000000003</v>
      </c>
      <c r="J18" s="3">
        <v>29.522449999999999</v>
      </c>
      <c r="K18" s="3">
        <v>97.187700000000007</v>
      </c>
      <c r="L18" s="3">
        <v>26.624450000000003</v>
      </c>
      <c r="M18" s="3">
        <v>9.0400000000000008E-2</v>
      </c>
      <c r="N18" s="3">
        <f t="shared" si="10"/>
        <v>32.196400000000004</v>
      </c>
      <c r="O18">
        <f t="shared" si="17"/>
        <v>0.59232775074598787</v>
      </c>
      <c r="R18" s="27">
        <v>2.6893502499038827E-2</v>
      </c>
      <c r="T18" s="3">
        <f t="shared" si="11"/>
        <v>1175.7170714796284</v>
      </c>
      <c r="U18" s="3">
        <f t="shared" si="11"/>
        <v>2294.9353659756976</v>
      </c>
      <c r="V18" s="3">
        <f t="shared" si="11"/>
        <v>1097.754002144389</v>
      </c>
      <c r="W18" s="3">
        <f t="shared" si="11"/>
        <v>3613.7985375268058</v>
      </c>
      <c r="X18" s="3">
        <f t="shared" si="12"/>
        <v>989.99563187991453</v>
      </c>
      <c r="Y18" s="3">
        <f t="shared" si="13"/>
        <v>1197.1813638313085</v>
      </c>
      <c r="AB18" s="35">
        <v>97.187700000000007</v>
      </c>
      <c r="AD18" s="40">
        <f t="shared" si="14"/>
        <v>0.32534106682224184</v>
      </c>
      <c r="AE18" s="40">
        <f t="shared" si="14"/>
        <v>0.63504795359906652</v>
      </c>
      <c r="AF18" s="40">
        <f t="shared" si="14"/>
        <v>0.30376734916043902</v>
      </c>
      <c r="AG18" s="40">
        <f t="shared" si="14"/>
        <v>1</v>
      </c>
      <c r="AH18" s="40">
        <f t="shared" si="15"/>
        <v>0.27394876100576515</v>
      </c>
      <c r="AI18" s="40">
        <f t="shared" si="16"/>
        <v>0.3312806044386275</v>
      </c>
    </row>
    <row r="19" spans="1:36">
      <c r="A19" s="3" t="s">
        <v>41</v>
      </c>
      <c r="B19" s="12">
        <v>451</v>
      </c>
      <c r="C19" s="11" t="s">
        <v>68</v>
      </c>
      <c r="D19" s="3">
        <v>2.2783500000000001</v>
      </c>
      <c r="E19" s="3">
        <v>9.1439000000000004</v>
      </c>
      <c r="F19" s="3">
        <v>11.12335</v>
      </c>
      <c r="G19" s="3">
        <v>17.574649999999998</v>
      </c>
      <c r="H19" s="3">
        <v>32.413550000000001</v>
      </c>
      <c r="I19" s="3">
        <v>59.650000000000006</v>
      </c>
      <c r="J19" s="3">
        <v>35.567250000000001</v>
      </c>
      <c r="K19" s="3">
        <v>84.717299999999994</v>
      </c>
      <c r="L19" s="3">
        <v>27.61975</v>
      </c>
      <c r="M19" s="3">
        <v>0.70960000000000001</v>
      </c>
      <c r="N19" s="3">
        <f t="shared" si="10"/>
        <v>24.082750000000004</v>
      </c>
      <c r="O19">
        <f t="shared" si="17"/>
        <v>0.54220071544153592</v>
      </c>
      <c r="R19" s="27">
        <v>3.8168012302960387E-2</v>
      </c>
      <c r="T19" s="3">
        <f t="shared" si="11"/>
        <v>849.23337748677943</v>
      </c>
      <c r="U19" s="3">
        <f t="shared" si="11"/>
        <v>1562.8269957189632</v>
      </c>
      <c r="V19" s="3">
        <f t="shared" si="11"/>
        <v>931.86015865021443</v>
      </c>
      <c r="W19" s="3">
        <f t="shared" si="11"/>
        <v>2219.5889932007058</v>
      </c>
      <c r="X19" s="3">
        <f t="shared" si="12"/>
        <v>723.63605892722262</v>
      </c>
      <c r="Y19" s="3">
        <f t="shared" si="13"/>
        <v>630.96683706874876</v>
      </c>
      <c r="AB19" s="35">
        <v>84.717299999999994</v>
      </c>
      <c r="AD19" s="40">
        <f t="shared" si="14"/>
        <v>0.38260839285482423</v>
      </c>
      <c r="AE19" s="40">
        <f t="shared" si="14"/>
        <v>0.70410648120277686</v>
      </c>
      <c r="AF19" s="40">
        <f t="shared" si="14"/>
        <v>0.41983455563385524</v>
      </c>
      <c r="AG19" s="40">
        <f t="shared" si="14"/>
        <v>1</v>
      </c>
      <c r="AH19" s="40">
        <f t="shared" si="15"/>
        <v>0.32602254793294877</v>
      </c>
      <c r="AI19" s="40">
        <f t="shared" si="16"/>
        <v>0.28427192556892161</v>
      </c>
    </row>
    <row r="20" spans="1:36">
      <c r="A20" s="3" t="s">
        <v>49</v>
      </c>
      <c r="B20" s="12">
        <v>452</v>
      </c>
      <c r="C20" s="11" t="s">
        <v>68</v>
      </c>
      <c r="D20" s="3">
        <v>4.3923500000000004</v>
      </c>
      <c r="E20" s="3">
        <v>13.0276</v>
      </c>
      <c r="F20" s="3">
        <v>10.462250000000001</v>
      </c>
      <c r="G20" s="3">
        <v>21.525700000000001</v>
      </c>
      <c r="H20" s="3">
        <v>40.693250000000006</v>
      </c>
      <c r="I20" s="3">
        <v>74.85745</v>
      </c>
      <c r="J20" s="3">
        <v>37.001199999999997</v>
      </c>
      <c r="K20" s="3">
        <v>112.30745</v>
      </c>
      <c r="L20" s="3">
        <v>31.673300000000001</v>
      </c>
      <c r="M20" s="3">
        <v>-0.17984999999999998</v>
      </c>
      <c r="N20" s="3">
        <f t="shared" si="10"/>
        <v>37.856250000000003</v>
      </c>
      <c r="O20">
        <f t="shared" si="17"/>
        <v>0.52897470710744399</v>
      </c>
      <c r="R20" s="27">
        <v>2.9584775086505196E-2</v>
      </c>
      <c r="T20" s="3">
        <f t="shared" si="11"/>
        <v>1375.4794444444444</v>
      </c>
      <c r="U20" s="3">
        <f t="shared" si="11"/>
        <v>2530.269362573099</v>
      </c>
      <c r="V20" s="3">
        <f t="shared" si="11"/>
        <v>1250.6838362573096</v>
      </c>
      <c r="W20" s="3">
        <f t="shared" si="11"/>
        <v>3796.1231637426895</v>
      </c>
      <c r="X20" s="3">
        <f t="shared" si="12"/>
        <v>1070.5945847953215</v>
      </c>
      <c r="Y20" s="3">
        <f t="shared" si="13"/>
        <v>1279.5855263157894</v>
      </c>
      <c r="AB20" s="35">
        <v>112.30745</v>
      </c>
      <c r="AD20" s="40">
        <f t="shared" si="14"/>
        <v>0.36233793929075947</v>
      </c>
      <c r="AE20" s="40">
        <f t="shared" si="14"/>
        <v>0.66654037643985331</v>
      </c>
      <c r="AF20" s="40">
        <f t="shared" si="14"/>
        <v>0.32946345055470494</v>
      </c>
      <c r="AG20" s="40">
        <f t="shared" si="14"/>
        <v>1</v>
      </c>
      <c r="AH20" s="40">
        <f t="shared" si="15"/>
        <v>0.28202314272116408</v>
      </c>
      <c r="AI20" s="40">
        <f t="shared" si="16"/>
        <v>0.33707692588514837</v>
      </c>
    </row>
    <row r="21" spans="1:36">
      <c r="A21" s="3" t="s">
        <v>57</v>
      </c>
      <c r="B21" s="12">
        <v>453</v>
      </c>
      <c r="C21" s="11" t="s">
        <v>68</v>
      </c>
      <c r="D21" s="3">
        <v>-0.17074999999999996</v>
      </c>
      <c r="E21" s="3">
        <v>8.6708499999999997</v>
      </c>
      <c r="F21" s="3">
        <v>11.2499</v>
      </c>
      <c r="G21" s="3">
        <v>18.033850000000001</v>
      </c>
      <c r="H21" s="3">
        <v>34.703649999999996</v>
      </c>
      <c r="I21" s="3">
        <v>62.800750000000001</v>
      </c>
      <c r="J21" s="3">
        <v>32.116399999999999</v>
      </c>
      <c r="K21" s="3">
        <v>91.922349999999994</v>
      </c>
      <c r="L21" s="3">
        <v>26.779150000000001</v>
      </c>
      <c r="M21" s="3">
        <v>-0.31030000000000002</v>
      </c>
      <c r="N21" s="3">
        <f t="shared" si="10"/>
        <v>30.684350000000002</v>
      </c>
      <c r="O21">
        <f t="shared" si="17"/>
        <v>0.51965283190673039</v>
      </c>
      <c r="R21" s="27">
        <v>2.4759707804690511E-2</v>
      </c>
      <c r="T21" s="3">
        <f t="shared" si="11"/>
        <v>1401.6179138198752</v>
      </c>
      <c r="U21" s="3">
        <f t="shared" si="11"/>
        <v>2536.4091731366452</v>
      </c>
      <c r="V21" s="3">
        <f t="shared" si="11"/>
        <v>1297.1235465838504</v>
      </c>
      <c r="W21" s="3">
        <f t="shared" si="11"/>
        <v>3712.5781420807439</v>
      </c>
      <c r="X21" s="3">
        <f t="shared" si="12"/>
        <v>1081.5616327639748</v>
      </c>
      <c r="Y21" s="3">
        <f t="shared" si="13"/>
        <v>1239.2856265527948</v>
      </c>
      <c r="AB21" s="35">
        <v>91.922349999999994</v>
      </c>
      <c r="AD21" s="40">
        <f t="shared" si="14"/>
        <v>0.37753223236786265</v>
      </c>
      <c r="AE21" s="40">
        <f t="shared" si="14"/>
        <v>0.68319347797352881</v>
      </c>
      <c r="AF21" s="40">
        <f t="shared" si="14"/>
        <v>0.34938619389082198</v>
      </c>
      <c r="AG21" s="40">
        <f t="shared" si="14"/>
        <v>1</v>
      </c>
      <c r="AH21" s="40">
        <f t="shared" si="15"/>
        <v>0.29132360084353809</v>
      </c>
      <c r="AI21" s="40">
        <f t="shared" si="16"/>
        <v>0.33380728408270682</v>
      </c>
    </row>
    <row r="22" spans="1:36">
      <c r="O22" s="3"/>
      <c r="P22" s="3"/>
    </row>
    <row r="23" spans="1:36" s="4" customFormat="1">
      <c r="A23" s="4" t="s">
        <v>31</v>
      </c>
      <c r="D23" s="4">
        <f t="shared" ref="D23:M23" si="18">AVERAGE(D16:D22)</f>
        <v>0.99604999999999999</v>
      </c>
      <c r="E23" s="4">
        <f t="shared" si="18"/>
        <v>9.3833916666666664</v>
      </c>
      <c r="F23" s="4">
        <f t="shared" si="18"/>
        <v>10.270391666666667</v>
      </c>
      <c r="G23" s="4">
        <f t="shared" si="18"/>
        <v>17.499533333333332</v>
      </c>
      <c r="H23" s="4">
        <f t="shared" si="18"/>
        <v>31.535550000000001</v>
      </c>
      <c r="I23" s="4">
        <f t="shared" si="18"/>
        <v>62.599349999999994</v>
      </c>
      <c r="J23" s="4">
        <f t="shared" si="18"/>
        <v>30.392925000000002</v>
      </c>
      <c r="K23" s="4">
        <f t="shared" si="18"/>
        <v>96.081624999999988</v>
      </c>
      <c r="L23" s="4">
        <f t="shared" si="18"/>
        <v>28.14810833333333</v>
      </c>
      <c r="M23" s="4">
        <f t="shared" si="18"/>
        <v>8.1083333333333476E-3</v>
      </c>
      <c r="N23" s="8">
        <f>AVERAGE(N16:N22)</f>
        <v>32.206425000000003</v>
      </c>
      <c r="Q23" s="25"/>
      <c r="Z23" s="25"/>
      <c r="AA23" s="32"/>
      <c r="AB23" s="37">
        <f t="shared" ref="AB23" si="19">AVERAGE(AB16:AB22)</f>
        <v>96.081624999999988</v>
      </c>
      <c r="AJ23" s="32"/>
    </row>
    <row r="24" spans="1:36" s="7" customFormat="1">
      <c r="A24" s="7" t="s">
        <v>32</v>
      </c>
      <c r="D24" s="7">
        <f>STDEV(D16:D22)</f>
        <v>2.6722540281567544</v>
      </c>
      <c r="E24" s="7">
        <f t="shared" ref="E24:J24" si="20">STDEV(E16:E22)</f>
        <v>2.4491521313337539</v>
      </c>
      <c r="F24" s="7">
        <f t="shared" si="20"/>
        <v>2.1162001201249128</v>
      </c>
      <c r="G24" s="7">
        <f t="shared" si="20"/>
        <v>2.6670923254860623</v>
      </c>
      <c r="H24" s="7">
        <f t="shared" si="20"/>
        <v>6.067531742644614</v>
      </c>
      <c r="I24" s="7">
        <f t="shared" si="20"/>
        <v>6.3850903017107816</v>
      </c>
      <c r="J24" s="7">
        <f t="shared" si="20"/>
        <v>5.5504975121830133</v>
      </c>
      <c r="K24" s="7">
        <f>STDEV(K16:K22)</f>
        <v>9.4155939169418073</v>
      </c>
      <c r="L24" s="7">
        <f>STDEV(L16:L22)</f>
        <v>2.0291943944375812</v>
      </c>
      <c r="M24" s="7">
        <f>STDEV(M16:M22)</f>
        <v>0.49524845927742839</v>
      </c>
      <c r="N24" s="9">
        <f>STDEV(N16:N22)</f>
        <v>4.7767499944784548</v>
      </c>
      <c r="Q24" s="26"/>
      <c r="Z24" s="26"/>
      <c r="AA24" s="33"/>
      <c r="AB24" s="38">
        <f>STDEV(AB16:AB22)</f>
        <v>9.4155939169418073</v>
      </c>
      <c r="AJ24" s="33"/>
    </row>
    <row r="25" spans="1:36">
      <c r="O25" s="3"/>
      <c r="P25" s="3"/>
    </row>
    <row r="26" spans="1:36">
      <c r="O26" s="3"/>
      <c r="P26" s="3"/>
    </row>
    <row r="27" spans="1:36">
      <c r="O27" s="3"/>
      <c r="P27" s="3"/>
    </row>
    <row r="28" spans="1:36">
      <c r="O28" s="3"/>
      <c r="P28" s="3"/>
    </row>
    <row r="29" spans="1:36">
      <c r="O29" s="3"/>
      <c r="P29" s="3"/>
    </row>
    <row r="30" spans="1:36">
      <c r="O30" s="3"/>
      <c r="P30" s="3"/>
    </row>
    <row r="31" spans="1:36">
      <c r="O31" s="3"/>
      <c r="P31" s="3"/>
    </row>
    <row r="32" spans="1:36">
      <c r="O32" s="3"/>
      <c r="P32" s="3"/>
    </row>
    <row r="33" spans="15:16">
      <c r="O33" s="3"/>
      <c r="P33" s="3"/>
    </row>
    <row r="34" spans="15:16">
      <c r="O34" s="3"/>
      <c r="P34" s="3"/>
    </row>
    <row r="35" spans="15:16">
      <c r="O35" s="3"/>
      <c r="P35" s="3"/>
    </row>
    <row r="36" spans="15:16">
      <c r="O36" s="3"/>
      <c r="P36" s="3"/>
    </row>
    <row r="37" spans="15:16">
      <c r="O37" s="3"/>
      <c r="P37" s="3"/>
    </row>
    <row r="38" spans="15:16">
      <c r="O38" s="3"/>
      <c r="P38" s="3"/>
    </row>
    <row r="39" spans="15:16">
      <c r="O39" s="3"/>
      <c r="P39" s="3"/>
    </row>
    <row r="40" spans="15:16">
      <c r="O40" s="3"/>
      <c r="P40" s="3"/>
    </row>
    <row r="41" spans="15:16">
      <c r="O41" s="3"/>
      <c r="P41" s="3"/>
    </row>
    <row r="42" spans="15:16">
      <c r="O42" s="3"/>
      <c r="P42" s="3"/>
    </row>
    <row r="43" spans="15:16">
      <c r="O43" s="3"/>
      <c r="P43" s="3"/>
    </row>
    <row r="44" spans="15:16">
      <c r="O44" s="3"/>
      <c r="P44" s="3"/>
    </row>
    <row r="45" spans="15:16">
      <c r="O45" s="3"/>
      <c r="P45" s="3"/>
    </row>
    <row r="46" spans="15:16">
      <c r="O46" s="3"/>
      <c r="P46" s="3"/>
    </row>
    <row r="47" spans="15:16">
      <c r="O47" s="3"/>
      <c r="P47" s="3"/>
    </row>
    <row r="48" spans="15:16">
      <c r="O48" s="3"/>
      <c r="P48" s="3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I25"/>
  <sheetViews>
    <sheetView zoomScale="85" zoomScaleNormal="85" workbookViewId="0">
      <selection activeCell="O1" activeCellId="1" sqref="O14:P14 O1:P1"/>
    </sheetView>
  </sheetViews>
  <sheetFormatPr baseColWidth="10" defaultRowHeight="15"/>
  <cols>
    <col min="1" max="1" width="22.85546875" style="3" customWidth="1"/>
    <col min="2" max="2" width="4.85546875" style="3" customWidth="1"/>
    <col min="3" max="14" width="11.42578125" style="3"/>
    <col min="15" max="16" width="11.42578125" style="60"/>
    <col min="17" max="17" width="4.7109375" style="5" customWidth="1"/>
    <col min="18" max="18" width="11.42578125" style="28"/>
    <col min="19" max="19" width="5" style="3" customWidth="1"/>
    <col min="20" max="25" width="11.42578125" style="3"/>
    <col min="26" max="26" width="4.7109375" style="5" customWidth="1"/>
    <col min="27" max="27" width="3" style="30" customWidth="1"/>
    <col min="28" max="28" width="11.42578125" style="48"/>
    <col min="29" max="34" width="11.42578125" style="3"/>
    <col min="35" max="35" width="11.42578125" style="51"/>
    <col min="36" max="16384" width="11.42578125" style="3"/>
  </cols>
  <sheetData>
    <row r="1" spans="1:35">
      <c r="O1" s="63" t="s">
        <v>73</v>
      </c>
      <c r="P1" s="63"/>
    </row>
    <row r="2" spans="1:35" s="1" customFormat="1">
      <c r="A2" s="1" t="s">
        <v>35</v>
      </c>
      <c r="D2" s="2" t="s">
        <v>1</v>
      </c>
      <c r="E2" s="2" t="s">
        <v>3</v>
      </c>
      <c r="F2" s="2" t="s">
        <v>2</v>
      </c>
      <c r="G2" s="2" t="s">
        <v>4</v>
      </c>
      <c r="H2" s="2" t="s">
        <v>70</v>
      </c>
      <c r="I2" s="2" t="s">
        <v>5</v>
      </c>
      <c r="J2" s="2" t="s">
        <v>6</v>
      </c>
      <c r="K2" s="2" t="s">
        <v>7</v>
      </c>
      <c r="L2" s="2" t="s">
        <v>71</v>
      </c>
      <c r="M2" s="2" t="s">
        <v>8</v>
      </c>
      <c r="N2" s="1" t="s">
        <v>72</v>
      </c>
      <c r="O2" s="56" t="s">
        <v>74</v>
      </c>
      <c r="P2" s="56"/>
      <c r="Q2" s="24"/>
      <c r="R2" s="29" t="s">
        <v>80</v>
      </c>
      <c r="T2" s="2" t="s">
        <v>70</v>
      </c>
      <c r="U2" s="2" t="s">
        <v>5</v>
      </c>
      <c r="V2" s="2" t="s">
        <v>6</v>
      </c>
      <c r="W2" s="2" t="s">
        <v>7</v>
      </c>
      <c r="X2" s="2" t="s">
        <v>71</v>
      </c>
      <c r="Y2" s="1" t="s">
        <v>72</v>
      </c>
      <c r="Z2" s="24"/>
      <c r="AA2" s="31"/>
      <c r="AB2" s="49" t="s">
        <v>7</v>
      </c>
      <c r="AC2" s="2" t="s">
        <v>70</v>
      </c>
      <c r="AD2" s="2" t="s">
        <v>5</v>
      </c>
      <c r="AE2" s="2" t="s">
        <v>6</v>
      </c>
      <c r="AF2" s="2" t="s">
        <v>7</v>
      </c>
      <c r="AG2" s="2" t="s">
        <v>71</v>
      </c>
      <c r="AH2" s="1" t="s">
        <v>72</v>
      </c>
      <c r="AI2" s="31"/>
    </row>
    <row r="3" spans="1:35">
      <c r="A3" s="3" t="s">
        <v>9</v>
      </c>
      <c r="B3" s="13">
        <v>447</v>
      </c>
      <c r="C3" s="11" t="s">
        <v>67</v>
      </c>
      <c r="D3" s="3">
        <v>3.7625000000000002</v>
      </c>
      <c r="E3" s="3">
        <v>7.0064000000000002</v>
      </c>
      <c r="F3" s="3">
        <v>8.8562499999999993</v>
      </c>
      <c r="G3" s="3">
        <v>11.4076</v>
      </c>
      <c r="H3" s="3">
        <v>35.552750000000003</v>
      </c>
      <c r="I3" s="3">
        <v>112.20314999999999</v>
      </c>
      <c r="J3" s="3">
        <v>59.723199999999999</v>
      </c>
      <c r="K3" s="3">
        <v>215.60495</v>
      </c>
      <c r="L3" s="3">
        <v>173.26395000000002</v>
      </c>
      <c r="M3" s="3">
        <v>-0.14959999999999998</v>
      </c>
      <c r="N3" s="3">
        <f>I3-J3</f>
        <v>52.479949999999995</v>
      </c>
      <c r="O3" s="57">
        <f t="shared" ref="O3:O8" si="0">G3/H3</f>
        <v>0.32086406818037982</v>
      </c>
      <c r="P3" s="57"/>
      <c r="R3" s="27">
        <v>4.2261218212775314E-2</v>
      </c>
      <c r="T3" s="3">
        <f t="shared" ref="T3:W8" si="1">H3/$R3</f>
        <v>841.26183540191039</v>
      </c>
      <c r="U3" s="3">
        <f t="shared" si="1"/>
        <v>2654.990905257001</v>
      </c>
      <c r="V3" s="3">
        <f t="shared" si="1"/>
        <v>1413.1916335044509</v>
      </c>
      <c r="W3" s="3">
        <f t="shared" si="1"/>
        <v>5101.721131522515</v>
      </c>
      <c r="X3" s="3">
        <f t="shared" ref="X3:X8" si="2">L3/R3</f>
        <v>4099.8333064526605</v>
      </c>
      <c r="Y3" s="3">
        <f t="shared" ref="Y3:Y8" si="3">I3/R3-J3/R3</f>
        <v>1241.7992717525501</v>
      </c>
      <c r="AB3" s="48">
        <v>215.60495</v>
      </c>
      <c r="AC3" s="40">
        <f t="shared" ref="AC3:AF8" si="4">H3/$AB3</f>
        <v>0.16489765193238839</v>
      </c>
      <c r="AD3" s="40">
        <f t="shared" si="4"/>
        <v>0.52041082544718942</v>
      </c>
      <c r="AE3" s="40">
        <f t="shared" si="4"/>
        <v>0.27700291667700577</v>
      </c>
      <c r="AF3" s="40">
        <f t="shared" si="4"/>
        <v>1</v>
      </c>
      <c r="AG3" s="40">
        <f t="shared" ref="AG3:AG8" si="5">L3/AB3</f>
        <v>0.80361768131946887</v>
      </c>
      <c r="AH3" s="40">
        <f t="shared" ref="AH3:AH8" si="6">I3/AB3-J3/AB3</f>
        <v>0.24340790877018365</v>
      </c>
    </row>
    <row r="4" spans="1:35">
      <c r="A4" s="3" t="s">
        <v>13</v>
      </c>
      <c r="B4" s="14">
        <v>444</v>
      </c>
      <c r="C4" s="11" t="s">
        <v>67</v>
      </c>
      <c r="D4" s="3">
        <v>3.0657000000000001</v>
      </c>
      <c r="E4" s="3">
        <v>4.47675</v>
      </c>
      <c r="F4" s="3">
        <v>6.3648000000000007</v>
      </c>
      <c r="G4" s="3">
        <v>10.54405</v>
      </c>
      <c r="H4" s="3">
        <v>29.073300000000003</v>
      </c>
      <c r="I4" s="3">
        <v>140.70505</v>
      </c>
      <c r="J4" s="3">
        <v>61.802549999999997</v>
      </c>
      <c r="K4" s="3">
        <v>182.77365</v>
      </c>
      <c r="L4" s="3">
        <v>159.33125000000001</v>
      </c>
      <c r="M4" s="3">
        <v>-1.1598999999999999</v>
      </c>
      <c r="N4" s="3">
        <f t="shared" ref="N4:N8" si="7">I4-J4</f>
        <v>78.902500000000003</v>
      </c>
      <c r="O4" s="57">
        <f t="shared" si="0"/>
        <v>0.36267124818991991</v>
      </c>
      <c r="P4" s="57"/>
      <c r="R4" s="27">
        <v>1.3341022683583234E-2</v>
      </c>
      <c r="T4" s="3">
        <f t="shared" si="1"/>
        <v>2179.2407291066288</v>
      </c>
      <c r="U4" s="3">
        <f t="shared" si="1"/>
        <v>10546.796399135448</v>
      </c>
      <c r="V4" s="3">
        <f t="shared" si="1"/>
        <v>4632.5196700288188</v>
      </c>
      <c r="W4" s="3">
        <f t="shared" si="1"/>
        <v>13700.122871757929</v>
      </c>
      <c r="X4" s="3">
        <f t="shared" si="2"/>
        <v>11942.956231988475</v>
      </c>
      <c r="Y4" s="3">
        <f t="shared" si="3"/>
        <v>5914.2767291066293</v>
      </c>
      <c r="AB4" s="48">
        <v>182.77365</v>
      </c>
      <c r="AC4" s="40">
        <f t="shared" si="4"/>
        <v>0.15906723972520109</v>
      </c>
      <c r="AD4" s="40">
        <f t="shared" si="4"/>
        <v>0.76983224879516277</v>
      </c>
      <c r="AE4" s="40">
        <f t="shared" si="4"/>
        <v>0.33813708923578423</v>
      </c>
      <c r="AF4" s="40">
        <f t="shared" si="4"/>
        <v>1</v>
      </c>
      <c r="AG4" s="40">
        <f t="shared" si="5"/>
        <v>0.87174081165419637</v>
      </c>
      <c r="AH4" s="40">
        <f t="shared" si="6"/>
        <v>0.43169515955937854</v>
      </c>
    </row>
    <row r="5" spans="1:35">
      <c r="A5" s="3" t="s">
        <v>28</v>
      </c>
      <c r="B5" s="15">
        <v>430</v>
      </c>
      <c r="C5" s="11" t="s">
        <v>67</v>
      </c>
      <c r="D5" s="3">
        <v>-2.6389000000000005</v>
      </c>
      <c r="E5" s="3">
        <v>-0.45720000000000005</v>
      </c>
      <c r="F5" s="3">
        <v>3.7615499999999997</v>
      </c>
      <c r="G5" s="3">
        <v>7.2705000000000002</v>
      </c>
      <c r="H5" s="3">
        <v>30.4481</v>
      </c>
      <c r="I5" s="3">
        <v>101.6909</v>
      </c>
      <c r="J5" s="3">
        <v>66.396150000000006</v>
      </c>
      <c r="K5" s="3">
        <v>194.24680000000001</v>
      </c>
      <c r="L5" s="3">
        <v>140.80045000000001</v>
      </c>
      <c r="M5" s="3">
        <v>-0.60250000000000004</v>
      </c>
      <c r="N5" s="3">
        <f t="shared" si="7"/>
        <v>35.294749999999993</v>
      </c>
      <c r="O5" s="57">
        <f t="shared" si="0"/>
        <v>0.23878337236149383</v>
      </c>
      <c r="P5" s="57"/>
      <c r="R5" s="27">
        <v>1.3280606360191136E-2</v>
      </c>
      <c r="T5" s="3">
        <f t="shared" si="1"/>
        <v>2292.6739317617867</v>
      </c>
      <c r="U5" s="3">
        <f t="shared" si="1"/>
        <v>7657.097668734491</v>
      </c>
      <c r="V5" s="3">
        <f t="shared" si="1"/>
        <v>4999.4818157568243</v>
      </c>
      <c r="W5" s="3">
        <f t="shared" si="1"/>
        <v>14626.350238213399</v>
      </c>
      <c r="X5" s="3">
        <f t="shared" si="2"/>
        <v>10601.959442307692</v>
      </c>
      <c r="Y5" s="3">
        <f t="shared" si="3"/>
        <v>2657.6158529776667</v>
      </c>
      <c r="AB5" s="48">
        <v>194.24680000000001</v>
      </c>
      <c r="AC5" s="40">
        <f t="shared" si="4"/>
        <v>0.15674955777907279</v>
      </c>
      <c r="AD5" s="40">
        <f t="shared" si="4"/>
        <v>0.52351390087249827</v>
      </c>
      <c r="AE5" s="40">
        <f t="shared" si="4"/>
        <v>0.34181335290980341</v>
      </c>
      <c r="AF5" s="40">
        <f t="shared" si="4"/>
        <v>1</v>
      </c>
      <c r="AG5" s="40">
        <f t="shared" si="5"/>
        <v>0.72485338239806274</v>
      </c>
      <c r="AH5" s="40">
        <f t="shared" si="6"/>
        <v>0.18170054796269486</v>
      </c>
    </row>
    <row r="6" spans="1:35">
      <c r="A6" s="3" t="s">
        <v>46</v>
      </c>
      <c r="B6" s="12">
        <v>434</v>
      </c>
      <c r="C6" s="11" t="s">
        <v>67</v>
      </c>
      <c r="D6" s="3">
        <v>-2.6242999999999999</v>
      </c>
      <c r="E6" s="3">
        <v>4.0695500000000004</v>
      </c>
      <c r="F6" s="3">
        <v>5.7804000000000002</v>
      </c>
      <c r="G6" s="3">
        <v>12.3977</v>
      </c>
      <c r="H6" s="3">
        <v>34.02825</v>
      </c>
      <c r="I6" s="3">
        <v>118.3165</v>
      </c>
      <c r="J6" s="3">
        <v>58.928150000000002</v>
      </c>
      <c r="K6" s="3">
        <v>194.99239999999998</v>
      </c>
      <c r="L6" s="3">
        <v>140.47114999999999</v>
      </c>
      <c r="M6" s="3">
        <v>2.96475</v>
      </c>
      <c r="N6" s="3">
        <f t="shared" si="7"/>
        <v>59.388350000000003</v>
      </c>
      <c r="O6" s="57">
        <f t="shared" si="0"/>
        <v>0.36433551534386871</v>
      </c>
      <c r="P6" s="57"/>
      <c r="R6" s="27">
        <v>1.7531718569780853E-2</v>
      </c>
      <c r="T6" s="3">
        <f t="shared" si="1"/>
        <v>1940.953470394737</v>
      </c>
      <c r="U6" s="3">
        <f t="shared" si="1"/>
        <v>6748.7108881578952</v>
      </c>
      <c r="V6" s="3">
        <f t="shared" si="1"/>
        <v>3361.2306611842109</v>
      </c>
      <c r="W6" s="3">
        <f t="shared" si="1"/>
        <v>11122.263868421052</v>
      </c>
      <c r="X6" s="3">
        <f t="shared" si="2"/>
        <v>8012.4004638157894</v>
      </c>
      <c r="Y6" s="3">
        <f t="shared" si="3"/>
        <v>3387.4802269736842</v>
      </c>
      <c r="AB6" s="48">
        <v>194.99239999999998</v>
      </c>
      <c r="AC6" s="40">
        <f t="shared" si="4"/>
        <v>0.17451064759447038</v>
      </c>
      <c r="AD6" s="40">
        <f t="shared" si="4"/>
        <v>0.60677493071524846</v>
      </c>
      <c r="AE6" s="40">
        <f t="shared" si="4"/>
        <v>0.30220741936608814</v>
      </c>
      <c r="AF6" s="40">
        <f t="shared" si="4"/>
        <v>1</v>
      </c>
      <c r="AG6" s="40">
        <f t="shared" si="5"/>
        <v>0.72039294864825509</v>
      </c>
      <c r="AH6" s="40">
        <f t="shared" si="6"/>
        <v>0.30456751134916032</v>
      </c>
    </row>
    <row r="7" spans="1:35">
      <c r="A7" s="3" t="s">
        <v>54</v>
      </c>
      <c r="B7" s="10">
        <v>452</v>
      </c>
      <c r="C7" s="11" t="s">
        <v>67</v>
      </c>
      <c r="D7" s="3">
        <v>4.2516499999999997</v>
      </c>
      <c r="E7" s="3">
        <v>6.7547499999999996</v>
      </c>
      <c r="F7" s="3">
        <v>6.9533000000000005</v>
      </c>
      <c r="G7" s="3">
        <v>12.210100000000001</v>
      </c>
      <c r="H7" s="3">
        <v>46.789900000000003</v>
      </c>
      <c r="I7" s="3">
        <v>162.04849999999999</v>
      </c>
      <c r="J7" s="3">
        <v>74.137</v>
      </c>
      <c r="K7" s="3">
        <v>253.37389999999999</v>
      </c>
      <c r="L7" s="3">
        <v>191.06620000000001</v>
      </c>
      <c r="M7" s="3">
        <v>2.1639999999999997</v>
      </c>
      <c r="N7" s="3">
        <f t="shared" si="7"/>
        <v>87.91149999999999</v>
      </c>
      <c r="O7" s="57">
        <f t="shared" si="0"/>
        <v>0.26095589005319525</v>
      </c>
      <c r="P7" s="57"/>
      <c r="R7" s="27">
        <v>1.6974240676662828E-2</v>
      </c>
      <c r="T7" s="3">
        <f t="shared" si="1"/>
        <v>2756.5238935447333</v>
      </c>
      <c r="U7" s="3">
        <f t="shared" si="1"/>
        <v>9546.7304303510718</v>
      </c>
      <c r="V7" s="3">
        <f t="shared" si="1"/>
        <v>4367.6180520951284</v>
      </c>
      <c r="W7" s="3">
        <f t="shared" si="1"/>
        <v>14926.965207248013</v>
      </c>
      <c r="X7" s="3">
        <f t="shared" si="2"/>
        <v>11256.244308040767</v>
      </c>
      <c r="Y7" s="3">
        <f t="shared" si="3"/>
        <v>5179.1123782559434</v>
      </c>
      <c r="AB7" s="48">
        <v>253.37389999999999</v>
      </c>
      <c r="AC7" s="40">
        <f t="shared" si="4"/>
        <v>0.18466740260145187</v>
      </c>
      <c r="AD7" s="40">
        <f t="shared" si="4"/>
        <v>0.63956271739117565</v>
      </c>
      <c r="AE7" s="40">
        <f t="shared" si="4"/>
        <v>0.29259919825996283</v>
      </c>
      <c r="AF7" s="40">
        <f t="shared" si="4"/>
        <v>1</v>
      </c>
      <c r="AG7" s="40">
        <f t="shared" si="5"/>
        <v>0.75408793091948312</v>
      </c>
      <c r="AH7" s="40">
        <f t="shared" si="6"/>
        <v>0.34696351913121282</v>
      </c>
    </row>
    <row r="8" spans="1:35">
      <c r="A8" s="3" t="s">
        <v>62</v>
      </c>
      <c r="B8" s="10">
        <v>453</v>
      </c>
      <c r="C8" s="11" t="s">
        <v>67</v>
      </c>
      <c r="D8" s="3">
        <v>-6.6979499999999996</v>
      </c>
      <c r="E8" s="3">
        <v>-0.44110000000000005</v>
      </c>
      <c r="F8" s="3">
        <v>2.4229500000000002</v>
      </c>
      <c r="G8" s="3">
        <v>7.2176499999999999</v>
      </c>
      <c r="H8" s="3">
        <v>32.6723</v>
      </c>
      <c r="I8" s="3">
        <v>107.27424999999999</v>
      </c>
      <c r="J8" s="3">
        <v>56.703249999999997</v>
      </c>
      <c r="K8" s="3">
        <v>146.40035</v>
      </c>
      <c r="L8" s="3">
        <v>118.57095</v>
      </c>
      <c r="M8" s="3">
        <v>1.204</v>
      </c>
      <c r="N8" s="3">
        <f t="shared" si="7"/>
        <v>50.570999999999998</v>
      </c>
      <c r="O8" s="57">
        <f t="shared" si="0"/>
        <v>0.22091037361924321</v>
      </c>
      <c r="P8" s="57"/>
      <c r="R8" s="27">
        <v>1.2475970780469046E-2</v>
      </c>
      <c r="T8" s="3">
        <f t="shared" si="1"/>
        <v>2618.818252696457</v>
      </c>
      <c r="U8" s="3">
        <f t="shared" si="1"/>
        <v>8598.4691602465355</v>
      </c>
      <c r="V8" s="3">
        <f t="shared" si="1"/>
        <v>4544.9970184899857</v>
      </c>
      <c r="W8" s="3">
        <f t="shared" si="1"/>
        <v>11734.585835130974</v>
      </c>
      <c r="X8" s="3">
        <f t="shared" si="2"/>
        <v>9503.9457919876768</v>
      </c>
      <c r="Y8" s="3">
        <f t="shared" si="3"/>
        <v>4053.4721417565497</v>
      </c>
      <c r="AB8" s="48">
        <v>146.40035</v>
      </c>
      <c r="AC8" s="40">
        <f t="shared" si="4"/>
        <v>0.22317091455040919</v>
      </c>
      <c r="AD8" s="40">
        <f t="shared" si="4"/>
        <v>0.73274585750648813</v>
      </c>
      <c r="AE8" s="40">
        <f t="shared" si="4"/>
        <v>0.38731635545953269</v>
      </c>
      <c r="AF8" s="40">
        <f t="shared" si="4"/>
        <v>1</v>
      </c>
      <c r="AG8" s="40">
        <f t="shared" si="5"/>
        <v>0.80990892439806317</v>
      </c>
      <c r="AH8" s="40">
        <f t="shared" si="6"/>
        <v>0.34542950204695544</v>
      </c>
    </row>
    <row r="9" spans="1:35" s="4" customFormat="1">
      <c r="A9" s="4" t="s">
        <v>31</v>
      </c>
      <c r="D9" s="4">
        <f>AVERAGE(D3:D8)</f>
        <v>-0.14688333333333325</v>
      </c>
      <c r="E9" s="4">
        <f t="shared" ref="E9:M9" si="8">AVERAGE(E3:E8)</f>
        <v>3.5681916666666673</v>
      </c>
      <c r="F9" s="4">
        <f t="shared" si="8"/>
        <v>5.6898749999999998</v>
      </c>
      <c r="G9" s="4">
        <f t="shared" si="8"/>
        <v>10.1746</v>
      </c>
      <c r="H9" s="4">
        <f t="shared" si="8"/>
        <v>34.760766666666662</v>
      </c>
      <c r="I9" s="4">
        <f t="shared" si="8"/>
        <v>123.70639166666668</v>
      </c>
      <c r="J9" s="4">
        <f t="shared" si="8"/>
        <v>62.948383333333332</v>
      </c>
      <c r="K9" s="4">
        <f t="shared" si="8"/>
        <v>197.898675</v>
      </c>
      <c r="L9" s="4">
        <f t="shared" si="8"/>
        <v>153.91732500000001</v>
      </c>
      <c r="M9" s="4">
        <f t="shared" si="8"/>
        <v>0.73679166666666662</v>
      </c>
      <c r="N9" s="8">
        <f t="shared" ref="N9:O9" si="9">AVERAGE(N3:N8)</f>
        <v>60.758008333333329</v>
      </c>
      <c r="O9" s="8">
        <f t="shared" si="9"/>
        <v>0.29475341129135013</v>
      </c>
      <c r="P9" s="8"/>
      <c r="Q9" s="25"/>
      <c r="Z9" s="25"/>
      <c r="AA9" s="32"/>
      <c r="AB9" s="49"/>
      <c r="AH9" s="45"/>
      <c r="AI9" s="34"/>
    </row>
    <row r="10" spans="1:35" s="7" customFormat="1">
      <c r="A10" s="7" t="s">
        <v>32</v>
      </c>
      <c r="D10" s="7">
        <f>STDEV(D3:D8)</f>
        <v>4.4769471759969051</v>
      </c>
      <c r="E10" s="7">
        <f t="shared" ref="E10:M10" si="10">STDEV(E3:E8)</f>
        <v>3.3265738145149681</v>
      </c>
      <c r="F10" s="7">
        <f t="shared" si="10"/>
        <v>2.3011791831037431</v>
      </c>
      <c r="G10" s="7">
        <f t="shared" si="10"/>
        <v>2.3630305235015561</v>
      </c>
      <c r="H10" s="7">
        <f t="shared" si="10"/>
        <v>6.3430581094348284</v>
      </c>
      <c r="I10" s="7">
        <f t="shared" si="10"/>
        <v>23.130690913490071</v>
      </c>
      <c r="J10" s="7">
        <f t="shared" si="10"/>
        <v>6.3867197506753826</v>
      </c>
      <c r="K10" s="7">
        <f>STDEV(K3:K8)</f>
        <v>35.478554783485016</v>
      </c>
      <c r="L10" s="7">
        <f t="shared" si="10"/>
        <v>26.022527371870396</v>
      </c>
      <c r="M10" s="7">
        <f t="shared" si="10"/>
        <v>1.6368162524903844</v>
      </c>
      <c r="N10" s="9">
        <f t="shared" ref="N10:O10" si="11">STDEV(N3:N8)</f>
        <v>19.43753875873735</v>
      </c>
      <c r="O10" s="9">
        <f t="shared" si="11"/>
        <v>6.3030119925048797E-2</v>
      </c>
      <c r="P10" s="9"/>
      <c r="Q10" s="26"/>
      <c r="Z10" s="26"/>
      <c r="AA10" s="33"/>
      <c r="AB10" s="50"/>
      <c r="AH10" s="46"/>
      <c r="AI10" s="52"/>
    </row>
    <row r="11" spans="1:35">
      <c r="B11" s="11"/>
      <c r="C11" s="11"/>
      <c r="AH11" s="40"/>
    </row>
    <row r="12" spans="1:35">
      <c r="A12" s="53"/>
      <c r="B12" s="54"/>
      <c r="C12" s="54"/>
      <c r="D12" s="53"/>
      <c r="E12" s="53"/>
      <c r="F12" s="53"/>
      <c r="G12" s="53"/>
      <c r="H12" s="53"/>
      <c r="I12" s="53"/>
      <c r="J12" s="53"/>
      <c r="K12" s="53"/>
      <c r="L12" s="53"/>
      <c r="M12" s="53"/>
      <c r="N12" s="55"/>
      <c r="O12" s="61"/>
      <c r="P12" s="61"/>
      <c r="AH12" s="40"/>
    </row>
    <row r="13" spans="1:35">
      <c r="A13" s="53"/>
      <c r="B13" s="54"/>
      <c r="C13" s="54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5"/>
      <c r="O13" s="61"/>
      <c r="P13" s="61"/>
      <c r="AH13" s="40"/>
    </row>
    <row r="14" spans="1:35">
      <c r="B14" s="11"/>
      <c r="C14" s="11"/>
      <c r="O14" s="63" t="s">
        <v>73</v>
      </c>
      <c r="P14" s="63"/>
      <c r="AH14" s="40"/>
    </row>
    <row r="15" spans="1:35" s="1" customFormat="1">
      <c r="A15" s="1" t="s">
        <v>36</v>
      </c>
      <c r="B15" s="16"/>
      <c r="D15" s="2" t="s">
        <v>1</v>
      </c>
      <c r="E15" s="2" t="s">
        <v>3</v>
      </c>
      <c r="F15" s="2" t="s">
        <v>2</v>
      </c>
      <c r="G15" s="2" t="s">
        <v>4</v>
      </c>
      <c r="H15" s="2" t="s">
        <v>70</v>
      </c>
      <c r="I15" s="2" t="s">
        <v>5</v>
      </c>
      <c r="J15" s="2" t="s">
        <v>6</v>
      </c>
      <c r="K15" s="2" t="s">
        <v>7</v>
      </c>
      <c r="L15" s="2" t="s">
        <v>71</v>
      </c>
      <c r="M15" s="2" t="s">
        <v>8</v>
      </c>
      <c r="N15" s="1" t="s">
        <v>72</v>
      </c>
      <c r="O15" s="56" t="s">
        <v>74</v>
      </c>
      <c r="P15" s="56"/>
      <c r="Q15" s="24"/>
      <c r="R15" s="29"/>
      <c r="T15" s="2" t="s">
        <v>70</v>
      </c>
      <c r="U15" s="2" t="s">
        <v>5</v>
      </c>
      <c r="V15" s="2" t="s">
        <v>6</v>
      </c>
      <c r="W15" s="2" t="s">
        <v>7</v>
      </c>
      <c r="X15" s="2" t="s">
        <v>71</v>
      </c>
      <c r="Y15" s="1" t="s">
        <v>72</v>
      </c>
      <c r="Z15" s="24"/>
      <c r="AA15" s="31"/>
      <c r="AB15" s="49" t="s">
        <v>7</v>
      </c>
      <c r="AC15" s="2" t="s">
        <v>70</v>
      </c>
      <c r="AD15" s="2" t="s">
        <v>5</v>
      </c>
      <c r="AE15" s="2" t="s">
        <v>6</v>
      </c>
      <c r="AF15" s="2" t="s">
        <v>7</v>
      </c>
      <c r="AG15" s="2" t="s">
        <v>71</v>
      </c>
      <c r="AH15" s="44" t="s">
        <v>72</v>
      </c>
      <c r="AI15" s="31"/>
    </row>
    <row r="16" spans="1:35">
      <c r="A16" s="3" t="s">
        <v>17</v>
      </c>
      <c r="B16" s="17">
        <v>446</v>
      </c>
      <c r="C16" s="11" t="s">
        <v>68</v>
      </c>
      <c r="D16" s="3">
        <v>2.4070999999999998</v>
      </c>
      <c r="E16" s="3">
        <v>2.9478999999999997</v>
      </c>
      <c r="F16" s="3">
        <v>6.6501999999999999</v>
      </c>
      <c r="G16" s="3">
        <v>9.3321500000000004</v>
      </c>
      <c r="H16" s="3">
        <v>28.977699999999999</v>
      </c>
      <c r="I16" s="3">
        <v>102.3631</v>
      </c>
      <c r="J16" s="3">
        <v>61.568550000000002</v>
      </c>
      <c r="K16" s="3">
        <v>140.52719999999999</v>
      </c>
      <c r="L16" s="3">
        <v>110.2856</v>
      </c>
      <c r="M16" s="3">
        <v>-0.40030000000000004</v>
      </c>
      <c r="N16" s="3">
        <f>I16-J16</f>
        <v>40.794550000000001</v>
      </c>
      <c r="O16" s="57">
        <f>G16/H16</f>
        <v>0.32204591806803168</v>
      </c>
      <c r="P16" s="57"/>
      <c r="R16" s="27">
        <v>1.6243752402921956E-2</v>
      </c>
      <c r="T16" s="3">
        <f t="shared" ref="T16:W21" si="12">H16/$R16</f>
        <v>1783.9289396449699</v>
      </c>
      <c r="U16" s="3">
        <f t="shared" si="12"/>
        <v>6301.6904875739638</v>
      </c>
      <c r="V16" s="3">
        <f t="shared" si="12"/>
        <v>3790.2910899408275</v>
      </c>
      <c r="W16" s="3">
        <f t="shared" si="12"/>
        <v>8651.1537798816553</v>
      </c>
      <c r="X16" s="3">
        <f t="shared" ref="X16:X21" si="13">L16/R16</f>
        <v>6789.4164639053242</v>
      </c>
      <c r="Y16" s="3">
        <f t="shared" ref="Y16:Y21" si="14">I16/R16-J16/R16</f>
        <v>2511.3993976331362</v>
      </c>
      <c r="AB16" s="48">
        <v>140.52719999999999</v>
      </c>
      <c r="AC16" s="40">
        <f t="shared" ref="AC16:AF21" si="15">H16/$AB16</f>
        <v>0.20620705457733449</v>
      </c>
      <c r="AD16" s="40">
        <f t="shared" si="15"/>
        <v>0.72842197097786054</v>
      </c>
      <c r="AE16" s="40">
        <f t="shared" si="15"/>
        <v>0.43812550168223663</v>
      </c>
      <c r="AF16" s="40">
        <f t="shared" si="15"/>
        <v>1</v>
      </c>
      <c r="AG16" s="40">
        <f t="shared" ref="AG16:AG21" si="16">L16/AB16</f>
        <v>0.78479895707023273</v>
      </c>
      <c r="AH16" s="40">
        <f t="shared" ref="AH16:AH21" si="17">I16/AB16-J16/AB16</f>
        <v>0.29029646929562392</v>
      </c>
    </row>
    <row r="17" spans="1:35">
      <c r="A17" s="3" t="s">
        <v>21</v>
      </c>
      <c r="B17" s="17">
        <v>448</v>
      </c>
      <c r="C17" s="11" t="s">
        <v>68</v>
      </c>
      <c r="D17" s="3">
        <v>-10.846900000000002</v>
      </c>
      <c r="E17" s="3">
        <v>-1.9976999999999998</v>
      </c>
      <c r="F17" s="3">
        <v>1.5203</v>
      </c>
      <c r="G17" s="3">
        <v>5.0978499999999993</v>
      </c>
      <c r="H17" s="3">
        <v>20.622900000000001</v>
      </c>
      <c r="I17" s="3">
        <v>98.571300000000008</v>
      </c>
      <c r="J17" s="3">
        <v>64.163150000000002</v>
      </c>
      <c r="K17" s="3">
        <v>150.61240000000001</v>
      </c>
      <c r="L17" s="3">
        <v>127.2466</v>
      </c>
      <c r="M17" s="3">
        <v>-0.83640000000000003</v>
      </c>
      <c r="N17" s="3">
        <f t="shared" ref="N17:N21" si="18">I17-J17</f>
        <v>34.408150000000006</v>
      </c>
      <c r="O17" s="57">
        <f t="shared" ref="O17:O21" si="19">G17/H17</f>
        <v>0.24719365365685714</v>
      </c>
      <c r="P17" s="57"/>
      <c r="R17" s="27">
        <v>1.6262975778546716E-2</v>
      </c>
      <c r="T17" s="3">
        <f t="shared" si="12"/>
        <v>1268.0889574468083</v>
      </c>
      <c r="U17" s="3">
        <f t="shared" si="12"/>
        <v>6061.0863191489352</v>
      </c>
      <c r="V17" s="3">
        <f t="shared" si="12"/>
        <v>3945.3511382978718</v>
      </c>
      <c r="W17" s="3">
        <f t="shared" si="12"/>
        <v>9261.0603404255307</v>
      </c>
      <c r="X17" s="3">
        <f t="shared" si="13"/>
        <v>7824.3122127659562</v>
      </c>
      <c r="Y17" s="3">
        <f t="shared" si="14"/>
        <v>2115.7351808510634</v>
      </c>
      <c r="AB17" s="48">
        <v>150.61240000000001</v>
      </c>
      <c r="AC17" s="40">
        <f t="shared" si="15"/>
        <v>0.13692697281233152</v>
      </c>
      <c r="AD17" s="40">
        <f t="shared" si="15"/>
        <v>0.65447001707694719</v>
      </c>
      <c r="AE17" s="40">
        <f t="shared" si="15"/>
        <v>0.42601505586525412</v>
      </c>
      <c r="AF17" s="40">
        <f t="shared" si="15"/>
        <v>1</v>
      </c>
      <c r="AG17" s="40">
        <f t="shared" si="16"/>
        <v>0.84486137927554439</v>
      </c>
      <c r="AH17" s="40">
        <f t="shared" si="17"/>
        <v>0.22845496121169306</v>
      </c>
    </row>
    <row r="18" spans="1:35">
      <c r="A18" s="3" t="s">
        <v>22</v>
      </c>
      <c r="B18" s="17">
        <v>449</v>
      </c>
      <c r="C18" s="11" t="s">
        <v>68</v>
      </c>
      <c r="D18" s="3">
        <v>-9.2857000000000003</v>
      </c>
      <c r="E18" s="3">
        <v>0.6160000000000001</v>
      </c>
      <c r="F18" s="3">
        <v>3.0837499999999998</v>
      </c>
      <c r="G18" s="3">
        <v>8.1745000000000001</v>
      </c>
      <c r="H18" s="3">
        <v>17.63635</v>
      </c>
      <c r="I18" s="3">
        <v>90.937950000000001</v>
      </c>
      <c r="J18" s="3">
        <v>45.136250000000004</v>
      </c>
      <c r="K18" s="3">
        <v>145.68855000000002</v>
      </c>
      <c r="L18" s="3">
        <v>111.9272</v>
      </c>
      <c r="M18" s="3">
        <v>-2.0843500000000001</v>
      </c>
      <c r="N18" s="3">
        <f t="shared" si="18"/>
        <v>45.801699999999997</v>
      </c>
      <c r="O18" s="57">
        <f>G18/H18</f>
        <v>0.46350293569814616</v>
      </c>
      <c r="P18" s="57"/>
      <c r="R18" s="27">
        <v>1.5916955017301036E-2</v>
      </c>
      <c r="T18" s="3">
        <f t="shared" si="12"/>
        <v>1108.0228586956523</v>
      </c>
      <c r="U18" s="3">
        <f t="shared" si="12"/>
        <v>5713.275554347827</v>
      </c>
      <c r="V18" s="3">
        <f t="shared" si="12"/>
        <v>2835.7339673913052</v>
      </c>
      <c r="W18" s="3">
        <f t="shared" si="12"/>
        <v>9153.0415108695688</v>
      </c>
      <c r="X18" s="3">
        <f t="shared" si="13"/>
        <v>7031.9480000000012</v>
      </c>
      <c r="Y18" s="3">
        <f t="shared" si="14"/>
        <v>2877.5415869565218</v>
      </c>
      <c r="AB18" s="48">
        <v>145.68855000000002</v>
      </c>
      <c r="AC18" s="40">
        <f t="shared" si="15"/>
        <v>0.12105515498644195</v>
      </c>
      <c r="AD18" s="40">
        <f t="shared" si="15"/>
        <v>0.62419421430167288</v>
      </c>
      <c r="AE18" s="40">
        <f t="shared" si="15"/>
        <v>0.30981329692690329</v>
      </c>
      <c r="AF18" s="40">
        <f t="shared" si="15"/>
        <v>1</v>
      </c>
      <c r="AG18" s="40">
        <f t="shared" si="16"/>
        <v>0.76826353203460385</v>
      </c>
      <c r="AH18" s="40">
        <f t="shared" si="17"/>
        <v>0.31438091737476959</v>
      </c>
    </row>
    <row r="19" spans="1:35">
      <c r="A19" s="3" t="s">
        <v>42</v>
      </c>
      <c r="B19" s="12">
        <v>451</v>
      </c>
      <c r="C19" s="11" t="s">
        <v>68</v>
      </c>
      <c r="D19" s="3">
        <v>0.61995</v>
      </c>
      <c r="E19" s="3">
        <v>3.8524500000000002</v>
      </c>
      <c r="F19" s="3">
        <v>6.9222000000000001</v>
      </c>
      <c r="G19" s="3">
        <v>9.3509999999999991</v>
      </c>
      <c r="H19" s="3">
        <v>44.344350000000006</v>
      </c>
      <c r="I19" s="3">
        <v>135.72784999999999</v>
      </c>
      <c r="J19" s="3">
        <v>63.996449999999996</v>
      </c>
      <c r="K19" s="3">
        <v>184.25535000000002</v>
      </c>
      <c r="L19" s="3">
        <v>121.2723</v>
      </c>
      <c r="M19" s="3">
        <v>5.0664499999999997</v>
      </c>
      <c r="N19" s="3">
        <f t="shared" si="18"/>
        <v>71.731399999999994</v>
      </c>
      <c r="O19" s="62">
        <f t="shared" si="19"/>
        <v>0.21087241102868792</v>
      </c>
      <c r="P19" s="62"/>
      <c r="R19" s="27">
        <v>1.6705113417916185E-2</v>
      </c>
      <c r="T19" s="3">
        <f t="shared" si="12"/>
        <v>2654.5374994246267</v>
      </c>
      <c r="U19" s="3">
        <f t="shared" si="12"/>
        <v>8124.9283739930952</v>
      </c>
      <c r="V19" s="3">
        <f t="shared" si="12"/>
        <v>3830.9497456846952</v>
      </c>
      <c r="W19" s="3">
        <f t="shared" si="12"/>
        <v>11029.877223245112</v>
      </c>
      <c r="X19" s="3">
        <f t="shared" si="13"/>
        <v>7259.5915373993103</v>
      </c>
      <c r="Y19" s="3">
        <f t="shared" si="14"/>
        <v>4293.9786283083995</v>
      </c>
      <c r="AB19" s="48">
        <v>184.25535000000002</v>
      </c>
      <c r="AC19" s="40">
        <f t="shared" si="15"/>
        <v>0.24066791004983032</v>
      </c>
      <c r="AD19" s="40">
        <f t="shared" si="15"/>
        <v>0.73662908566834007</v>
      </c>
      <c r="AE19" s="40">
        <f t="shared" si="15"/>
        <v>0.34732478595601152</v>
      </c>
      <c r="AF19" s="40">
        <f t="shared" si="15"/>
        <v>1</v>
      </c>
      <c r="AG19" s="40">
        <f t="shared" si="16"/>
        <v>0.65817519002840341</v>
      </c>
      <c r="AH19" s="40">
        <f t="shared" si="17"/>
        <v>0.38930429971232855</v>
      </c>
    </row>
    <row r="20" spans="1:35">
      <c r="A20" s="3" t="s">
        <v>50</v>
      </c>
      <c r="B20" s="12">
        <v>452</v>
      </c>
      <c r="C20" s="11" t="s">
        <v>68</v>
      </c>
      <c r="D20" s="3">
        <v>-3.7897499999999997</v>
      </c>
      <c r="E20" s="3">
        <v>-0.61065000000000003</v>
      </c>
      <c r="F20" s="3">
        <v>1.8822000000000001</v>
      </c>
      <c r="G20" s="3">
        <v>2.4981499999999999</v>
      </c>
      <c r="H20" s="3">
        <v>26.931950000000001</v>
      </c>
      <c r="I20" s="3">
        <v>79.540700000000001</v>
      </c>
      <c r="J20" s="3">
        <v>35.085850000000001</v>
      </c>
      <c r="K20" s="3">
        <v>138.7612</v>
      </c>
      <c r="L20" s="3">
        <v>96.786450000000002</v>
      </c>
      <c r="M20" s="3">
        <v>2.3749999999999993E-2</v>
      </c>
      <c r="N20" s="3">
        <f t="shared" si="18"/>
        <v>44.45485</v>
      </c>
      <c r="O20" s="57">
        <f t="shared" si="19"/>
        <v>9.2757858231579962E-2</v>
      </c>
      <c r="P20" s="57"/>
      <c r="R20" s="47">
        <v>1.4523260284505964E-2</v>
      </c>
      <c r="T20" s="3">
        <f t="shared" si="12"/>
        <v>1854.4011105228321</v>
      </c>
      <c r="U20" s="3">
        <f t="shared" si="12"/>
        <v>5476.779899404366</v>
      </c>
      <c r="V20" s="3">
        <f t="shared" si="12"/>
        <v>2415.8384076770344</v>
      </c>
      <c r="W20" s="3">
        <f t="shared" si="12"/>
        <v>9554.4111502316318</v>
      </c>
      <c r="X20" s="3">
        <f t="shared" si="13"/>
        <v>6664.2370999338173</v>
      </c>
      <c r="Y20" s="3">
        <f t="shared" si="14"/>
        <v>3060.9414917273316</v>
      </c>
      <c r="AB20" s="48">
        <v>138.7612</v>
      </c>
      <c r="AC20" s="40">
        <f t="shared" si="15"/>
        <v>0.1940884771823824</v>
      </c>
      <c r="AD20" s="40">
        <f t="shared" si="15"/>
        <v>0.57322003557190337</v>
      </c>
      <c r="AE20" s="40">
        <f t="shared" si="15"/>
        <v>0.25285058070988142</v>
      </c>
      <c r="AF20" s="40">
        <f t="shared" si="15"/>
        <v>1</v>
      </c>
      <c r="AG20" s="40">
        <f t="shared" si="16"/>
        <v>0.69750369699887294</v>
      </c>
      <c r="AH20" s="40">
        <f t="shared" si="17"/>
        <v>0.32036945486202195</v>
      </c>
    </row>
    <row r="21" spans="1:35">
      <c r="A21" s="3" t="s">
        <v>58</v>
      </c>
      <c r="B21" s="12">
        <v>453</v>
      </c>
      <c r="C21" s="11" t="s">
        <v>68</v>
      </c>
      <c r="D21" s="3">
        <v>1.0668500000000001</v>
      </c>
      <c r="E21" s="3">
        <v>6.0401000000000007</v>
      </c>
      <c r="F21" s="3">
        <v>7.8501500000000002</v>
      </c>
      <c r="G21" s="3">
        <v>11.975850000000001</v>
      </c>
      <c r="H21" s="3">
        <v>44.554050000000004</v>
      </c>
      <c r="I21" s="3">
        <v>118.4062</v>
      </c>
      <c r="J21" s="3">
        <v>47.254550000000002</v>
      </c>
      <c r="K21" s="3">
        <v>167.76034999999999</v>
      </c>
      <c r="L21" s="3">
        <v>114.8109</v>
      </c>
      <c r="M21" s="3">
        <v>-1.46285</v>
      </c>
      <c r="N21" s="3">
        <f t="shared" si="18"/>
        <v>71.151649999999989</v>
      </c>
      <c r="O21" s="57">
        <f t="shared" si="19"/>
        <v>0.26879374602308881</v>
      </c>
      <c r="P21" s="57"/>
      <c r="R21" s="27">
        <v>1.3840830449826992E-2</v>
      </c>
      <c r="T21" s="3">
        <f t="shared" si="12"/>
        <v>3219.0301124999996</v>
      </c>
      <c r="U21" s="3">
        <f t="shared" si="12"/>
        <v>8554.8479499999994</v>
      </c>
      <c r="V21" s="3">
        <f t="shared" si="12"/>
        <v>3414.1412374999995</v>
      </c>
      <c r="W21" s="3">
        <f t="shared" si="12"/>
        <v>12120.685287499997</v>
      </c>
      <c r="X21" s="3">
        <f t="shared" si="13"/>
        <v>8295.087524999999</v>
      </c>
      <c r="Y21" s="3">
        <f t="shared" si="14"/>
        <v>5140.7067124999994</v>
      </c>
      <c r="AB21" s="48">
        <v>167.76034999999999</v>
      </c>
      <c r="AC21" s="40">
        <f t="shared" si="15"/>
        <v>0.26558152745866354</v>
      </c>
      <c r="AD21" s="40">
        <f t="shared" si="15"/>
        <v>0.70580563285663156</v>
      </c>
      <c r="AE21" s="40">
        <f t="shared" si="15"/>
        <v>0.28167889492362175</v>
      </c>
      <c r="AF21" s="40">
        <f t="shared" si="15"/>
        <v>1</v>
      </c>
      <c r="AG21" s="40">
        <f t="shared" si="16"/>
        <v>0.68437446631459709</v>
      </c>
      <c r="AH21" s="40">
        <f t="shared" si="17"/>
        <v>0.42412673793300981</v>
      </c>
    </row>
    <row r="22" spans="1:35">
      <c r="B22" s="11"/>
      <c r="C22" s="11"/>
      <c r="O22" s="57"/>
      <c r="P22" s="57"/>
    </row>
    <row r="23" spans="1:35" s="4" customFormat="1">
      <c r="A23" s="4" t="s">
        <v>31</v>
      </c>
      <c r="D23" s="4">
        <f>AVERAGE(D16:D22)</f>
        <v>-3.304741666666668</v>
      </c>
      <c r="E23" s="4">
        <f t="shared" ref="E23:M23" si="20">AVERAGE(E16:E22)</f>
        <v>1.808016666666667</v>
      </c>
      <c r="F23" s="4">
        <f t="shared" si="20"/>
        <v>4.6514666666666669</v>
      </c>
      <c r="G23" s="4">
        <f t="shared" si="20"/>
        <v>7.7382500000000007</v>
      </c>
      <c r="H23" s="4">
        <f t="shared" si="20"/>
        <v>30.511216666666673</v>
      </c>
      <c r="I23" s="4">
        <f t="shared" si="20"/>
        <v>104.25785</v>
      </c>
      <c r="J23" s="4">
        <f t="shared" si="20"/>
        <v>52.867466666666665</v>
      </c>
      <c r="K23" s="4">
        <f t="shared" si="20"/>
        <v>154.60084166666667</v>
      </c>
      <c r="L23" s="4">
        <f t="shared" si="20"/>
        <v>113.7215083333333</v>
      </c>
      <c r="M23" s="4">
        <f t="shared" si="20"/>
        <v>5.1049999999999852E-2</v>
      </c>
      <c r="N23" s="8">
        <f t="shared" ref="N23:O23" si="21">AVERAGE(N16:N22)</f>
        <v>51.390383333333325</v>
      </c>
      <c r="O23" s="8">
        <f t="shared" si="21"/>
        <v>0.26752775378439858</v>
      </c>
      <c r="P23" s="8"/>
      <c r="Q23" s="25"/>
      <c r="Z23" s="25"/>
      <c r="AA23" s="32"/>
      <c r="AB23" s="49"/>
      <c r="AI23" s="34"/>
    </row>
    <row r="24" spans="1:35" s="7" customFormat="1">
      <c r="A24" s="7" t="s">
        <v>32</v>
      </c>
      <c r="D24" s="7">
        <f>STDEV(D16:D22)</f>
        <v>5.657391653351981</v>
      </c>
      <c r="E24" s="7">
        <f t="shared" ref="E24:J24" si="22">STDEV(E16:E22)</f>
        <v>3.0047929224268795</v>
      </c>
      <c r="F24" s="7">
        <f t="shared" si="22"/>
        <v>2.8040512829951347</v>
      </c>
      <c r="G24" s="7">
        <f t="shared" si="22"/>
        <v>3.397628813304947</v>
      </c>
      <c r="H24" s="7">
        <f t="shared" si="22"/>
        <v>11.552147568901049</v>
      </c>
      <c r="I24" s="7">
        <f t="shared" si="22"/>
        <v>20.073967601448444</v>
      </c>
      <c r="J24" s="7">
        <f t="shared" si="22"/>
        <v>12.121204718247578</v>
      </c>
      <c r="K24" s="7">
        <f>STDEV(K16:K22)</f>
        <v>17.870986383728738</v>
      </c>
      <c r="L24" s="7">
        <f>STDEV(L16:L22)</f>
        <v>10.420657779738608</v>
      </c>
      <c r="M24" s="7">
        <f>STDEV(M16:M22)</f>
        <v>2.5689722904305525</v>
      </c>
      <c r="N24" s="9">
        <f t="shared" ref="N24:O24" si="23">STDEV(N16:N22)</f>
        <v>16.026650032607165</v>
      </c>
      <c r="O24" s="9">
        <f t="shared" si="23"/>
        <v>0.12292105172153328</v>
      </c>
      <c r="P24" s="9"/>
      <c r="Q24" s="26"/>
      <c r="Z24" s="26"/>
      <c r="AA24" s="33"/>
      <c r="AB24" s="50"/>
      <c r="AI24" s="52"/>
    </row>
    <row r="25" spans="1:35">
      <c r="B25" s="11"/>
      <c r="C25" s="11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D24"/>
  <sheetViews>
    <sheetView zoomScale="85" zoomScaleNormal="85" workbookViewId="0">
      <selection activeCell="A13" sqref="A13:XFD16"/>
    </sheetView>
  </sheetViews>
  <sheetFormatPr baseColWidth="10" defaultRowHeight="15"/>
  <cols>
    <col min="1" max="1" width="22.85546875" style="3" customWidth="1"/>
    <col min="2" max="2" width="5.28515625" style="3" customWidth="1"/>
    <col min="3" max="12" width="11.42578125" style="3"/>
    <col min="13" max="14" width="11.42578125" style="60"/>
    <col min="15" max="15" width="4.5703125" style="5" customWidth="1"/>
    <col min="16" max="16" width="11.42578125" style="28"/>
    <col min="17" max="17" width="7.42578125" style="3" customWidth="1"/>
    <col min="18" max="21" width="11.42578125" style="3"/>
    <col min="22" max="22" width="4.5703125" style="5" customWidth="1"/>
    <col min="23" max="23" width="4.5703125" style="30" customWidth="1"/>
    <col min="24" max="24" width="11.42578125" style="35"/>
    <col min="25" max="25" width="4.85546875" style="3" customWidth="1"/>
    <col min="26" max="29" width="11.42578125" style="3"/>
    <col min="30" max="30" width="11.42578125" style="30"/>
    <col min="31" max="16384" width="11.42578125" style="3"/>
  </cols>
  <sheetData>
    <row r="1" spans="1:30">
      <c r="M1" s="63" t="s">
        <v>73</v>
      </c>
      <c r="N1" s="63"/>
      <c r="X1" s="35" t="s">
        <v>65</v>
      </c>
    </row>
    <row r="2" spans="1:30" s="1" customFormat="1">
      <c r="A2" s="1" t="s">
        <v>37</v>
      </c>
      <c r="D2" s="2" t="s">
        <v>1</v>
      </c>
      <c r="E2" s="2" t="s">
        <v>3</v>
      </c>
      <c r="F2" s="2" t="s">
        <v>2</v>
      </c>
      <c r="G2" s="2" t="s">
        <v>4</v>
      </c>
      <c r="H2" s="2" t="s">
        <v>70</v>
      </c>
      <c r="I2" s="2" t="s">
        <v>5</v>
      </c>
      <c r="J2" s="2" t="s">
        <v>7</v>
      </c>
      <c r="K2" s="2" t="s">
        <v>71</v>
      </c>
      <c r="L2" s="2" t="s">
        <v>8</v>
      </c>
      <c r="M2" s="56" t="s">
        <v>74</v>
      </c>
      <c r="N2" s="56"/>
      <c r="O2" s="24"/>
      <c r="P2" s="29" t="s">
        <v>80</v>
      </c>
      <c r="R2" s="2" t="s">
        <v>70</v>
      </c>
      <c r="S2" s="2" t="s">
        <v>5</v>
      </c>
      <c r="T2" s="2" t="s">
        <v>7</v>
      </c>
      <c r="U2" s="2" t="s">
        <v>71</v>
      </c>
      <c r="V2" s="24"/>
      <c r="W2" s="31"/>
      <c r="X2" s="36" t="s">
        <v>7</v>
      </c>
      <c r="Z2" s="44" t="s">
        <v>70</v>
      </c>
      <c r="AA2" s="44" t="s">
        <v>5</v>
      </c>
      <c r="AB2" s="44" t="s">
        <v>7</v>
      </c>
      <c r="AC2" s="44" t="s">
        <v>71</v>
      </c>
      <c r="AD2" s="31"/>
    </row>
    <row r="3" spans="1:30">
      <c r="A3" s="3" t="s">
        <v>11</v>
      </c>
      <c r="B3" s="13">
        <v>447</v>
      </c>
      <c r="C3" s="11" t="s">
        <v>67</v>
      </c>
      <c r="D3" s="3">
        <v>4.1368499999999999</v>
      </c>
      <c r="E3" s="3">
        <v>18.539450000000002</v>
      </c>
      <c r="F3" s="3">
        <v>18.414400000000001</v>
      </c>
      <c r="G3" s="3">
        <v>78.313800000000001</v>
      </c>
      <c r="H3" s="3">
        <v>335.96910000000003</v>
      </c>
      <c r="I3" s="3">
        <v>815.04629999999997</v>
      </c>
      <c r="J3" s="3">
        <v>852.05435</v>
      </c>
      <c r="K3" s="3">
        <v>538.10154999999997</v>
      </c>
      <c r="L3" s="3">
        <v>15.935700000000001</v>
      </c>
      <c r="M3" s="65">
        <f t="shared" ref="M3:M8" si="0">G3/H3</f>
        <v>0.23309822242581235</v>
      </c>
      <c r="N3" s="65"/>
      <c r="P3" s="27">
        <v>0.11345155709342562</v>
      </c>
      <c r="Q3" s="13">
        <v>447</v>
      </c>
      <c r="R3" s="3">
        <f t="shared" ref="R3:U8" si="1">H3/$P3</f>
        <v>2961.3441067479985</v>
      </c>
      <c r="S3" s="3">
        <f t="shared" si="1"/>
        <v>7184.0909096454425</v>
      </c>
      <c r="T3" s="3">
        <f t="shared" si="1"/>
        <v>7510.29225009531</v>
      </c>
      <c r="U3" s="3">
        <f t="shared" si="1"/>
        <v>4743.0071810903537</v>
      </c>
      <c r="X3" s="35">
        <v>852.05435</v>
      </c>
      <c r="Z3" s="40">
        <f t="shared" ref="Z3:AC8" si="2">H3/$X3</f>
        <v>0.39430477644999995</v>
      </c>
      <c r="AA3" s="40">
        <f t="shared" si="2"/>
        <v>0.9565660922921172</v>
      </c>
      <c r="AB3" s="40">
        <f t="shared" si="2"/>
        <v>1</v>
      </c>
      <c r="AC3" s="40">
        <f t="shared" si="2"/>
        <v>0.6315343029467545</v>
      </c>
    </row>
    <row r="4" spans="1:30">
      <c r="A4" s="3" t="s">
        <v>14</v>
      </c>
      <c r="B4" s="14">
        <v>444</v>
      </c>
      <c r="C4" s="11" t="s">
        <v>67</v>
      </c>
      <c r="D4" s="3">
        <v>-1.4602999999999999</v>
      </c>
      <c r="E4" s="3">
        <v>20.976900000000001</v>
      </c>
      <c r="F4" s="3">
        <v>25.025200000000002</v>
      </c>
      <c r="G4" s="3">
        <v>86.124600000000001</v>
      </c>
      <c r="H4" s="3">
        <v>263.17360000000002</v>
      </c>
      <c r="I4" s="3">
        <v>574.53070000000002</v>
      </c>
      <c r="J4" s="3">
        <v>627.67729999999995</v>
      </c>
      <c r="K4" s="3">
        <v>319.14960000000002</v>
      </c>
      <c r="L4" s="3">
        <v>18.475999999999999</v>
      </c>
      <c r="M4" s="65">
        <f t="shared" si="0"/>
        <v>0.32725394948429476</v>
      </c>
      <c r="N4" s="65"/>
      <c r="P4" s="27">
        <v>0.13965233152084364</v>
      </c>
      <c r="Q4" s="14">
        <v>444</v>
      </c>
      <c r="R4" s="3">
        <f t="shared" si="1"/>
        <v>1884.4912729632472</v>
      </c>
      <c r="S4" s="3">
        <f t="shared" si="1"/>
        <v>4114.0072188071499</v>
      </c>
      <c r="T4" s="3">
        <f t="shared" si="1"/>
        <v>4494.5708615420917</v>
      </c>
      <c r="U4" s="3">
        <f t="shared" si="1"/>
        <v>2285.3152290720313</v>
      </c>
      <c r="X4" s="35">
        <v>627.67729999999995</v>
      </c>
      <c r="Z4" s="40">
        <f t="shared" si="2"/>
        <v>0.41928169140416588</v>
      </c>
      <c r="AA4" s="40">
        <f t="shared" si="2"/>
        <v>0.91532814712273336</v>
      </c>
      <c r="AB4" s="40">
        <f t="shared" si="2"/>
        <v>1</v>
      </c>
      <c r="AC4" s="40">
        <f t="shared" si="2"/>
        <v>0.50846127460719071</v>
      </c>
    </row>
    <row r="5" spans="1:30">
      <c r="A5" s="3" t="s">
        <v>29</v>
      </c>
      <c r="B5" s="15">
        <v>430</v>
      </c>
      <c r="C5" s="11" t="s">
        <v>67</v>
      </c>
      <c r="D5" s="3">
        <v>-2.4333499999999999</v>
      </c>
      <c r="E5" s="3">
        <v>12.88125</v>
      </c>
      <c r="F5" s="3">
        <v>15.3674</v>
      </c>
      <c r="G5" s="3">
        <v>74.03725</v>
      </c>
      <c r="H5" s="3">
        <v>373.77929999999998</v>
      </c>
      <c r="I5" s="3">
        <v>832.80029999999999</v>
      </c>
      <c r="J5" s="3">
        <v>855.18690000000004</v>
      </c>
      <c r="K5" s="3">
        <v>469.51824999999997</v>
      </c>
      <c r="L5" s="3">
        <v>11.454749999999999</v>
      </c>
      <c r="M5" s="65">
        <f t="shared" si="0"/>
        <v>0.19807744837662225</v>
      </c>
      <c r="N5" s="65"/>
      <c r="P5" s="27">
        <v>0.10203767781622453</v>
      </c>
      <c r="Q5" s="15">
        <v>430</v>
      </c>
      <c r="R5" s="3">
        <f t="shared" si="1"/>
        <v>3663.1498089675961</v>
      </c>
      <c r="S5" s="3">
        <f t="shared" si="1"/>
        <v>8161.6939724943486</v>
      </c>
      <c r="T5" s="3">
        <f t="shared" si="1"/>
        <v>8381.0894005275059</v>
      </c>
      <c r="U5" s="3">
        <f t="shared" si="1"/>
        <v>4601.4203777317252</v>
      </c>
      <c r="X5" s="35">
        <v>855.18690000000004</v>
      </c>
      <c r="Z5" s="40">
        <f t="shared" si="2"/>
        <v>0.43707322925549952</v>
      </c>
      <c r="AA5" s="40">
        <f t="shared" si="2"/>
        <v>0.97382256440083448</v>
      </c>
      <c r="AB5" s="40">
        <f t="shared" si="2"/>
        <v>1</v>
      </c>
      <c r="AC5" s="40">
        <f t="shared" si="2"/>
        <v>0.54902413729677102</v>
      </c>
    </row>
    <row r="6" spans="1:30">
      <c r="A6" s="3" t="s">
        <v>47</v>
      </c>
      <c r="B6" s="12">
        <v>434</v>
      </c>
      <c r="C6" s="11" t="s">
        <v>67</v>
      </c>
      <c r="D6" s="3">
        <v>9.9928000000000008</v>
      </c>
      <c r="E6" s="3">
        <v>30.624600000000001</v>
      </c>
      <c r="F6" s="3">
        <v>34.9529</v>
      </c>
      <c r="G6" s="3">
        <v>86.860500000000002</v>
      </c>
      <c r="H6" s="3">
        <v>470.06304999999998</v>
      </c>
      <c r="I6" s="3">
        <v>860.69515000000001</v>
      </c>
      <c r="J6" s="3">
        <v>851.62660000000005</v>
      </c>
      <c r="K6" s="3">
        <v>478.60040000000004</v>
      </c>
      <c r="L6" s="3">
        <v>17.491050000000001</v>
      </c>
      <c r="M6" s="65">
        <f t="shared" si="0"/>
        <v>0.18478478578565152</v>
      </c>
      <c r="N6" s="65"/>
      <c r="P6" s="27">
        <v>9.6462898885044224E-2</v>
      </c>
      <c r="Q6" s="12">
        <v>434</v>
      </c>
      <c r="R6" s="3">
        <f t="shared" si="1"/>
        <v>4872.9931966919085</v>
      </c>
      <c r="S6" s="3">
        <f t="shared" si="1"/>
        <v>8922.5511564368262</v>
      </c>
      <c r="T6" s="3">
        <f t="shared" si="1"/>
        <v>8828.5404009565555</v>
      </c>
      <c r="U6" s="3">
        <f t="shared" si="1"/>
        <v>4961.4971717815861</v>
      </c>
      <c r="X6" s="35">
        <v>851.62660000000005</v>
      </c>
      <c r="Z6" s="40">
        <f t="shared" si="2"/>
        <v>0.55195909803662768</v>
      </c>
      <c r="AA6" s="40">
        <f t="shared" si="2"/>
        <v>1.0106485048729101</v>
      </c>
      <c r="AB6" s="40">
        <f t="shared" si="2"/>
        <v>1</v>
      </c>
      <c r="AC6" s="40">
        <f t="shared" si="2"/>
        <v>0.56198385536572015</v>
      </c>
    </row>
    <row r="7" spans="1:30">
      <c r="A7" s="3" t="s">
        <v>55</v>
      </c>
      <c r="B7" s="10">
        <v>452</v>
      </c>
      <c r="C7" s="11" t="s">
        <v>67</v>
      </c>
      <c r="D7" s="3">
        <v>0.34529999999999994</v>
      </c>
      <c r="E7" s="3">
        <v>9.2190000000000012</v>
      </c>
      <c r="F7" s="3">
        <v>11.817399999999999</v>
      </c>
      <c r="G7" s="3">
        <v>58.171050000000001</v>
      </c>
      <c r="H7" s="3">
        <v>251.79385000000002</v>
      </c>
      <c r="I7" s="3">
        <v>564.85194999999999</v>
      </c>
      <c r="J7" s="3">
        <v>577.8338</v>
      </c>
      <c r="K7" s="3">
        <v>359.63835</v>
      </c>
      <c r="L7" s="3">
        <v>9.0562500000000004</v>
      </c>
      <c r="M7" s="65">
        <f t="shared" si="0"/>
        <v>0.23102649250567478</v>
      </c>
      <c r="N7" s="65"/>
      <c r="P7" s="27">
        <v>8.7139561707035754E-2</v>
      </c>
      <c r="Q7" s="10">
        <v>452</v>
      </c>
      <c r="R7" s="3">
        <f t="shared" si="1"/>
        <v>2889.5468954334879</v>
      </c>
      <c r="S7" s="3">
        <f t="shared" si="1"/>
        <v>6482.1527551290537</v>
      </c>
      <c r="T7" s="3">
        <f t="shared" si="1"/>
        <v>6631.13043812045</v>
      </c>
      <c r="U7" s="3">
        <f t="shared" si="1"/>
        <v>4127.153533421575</v>
      </c>
      <c r="X7" s="35">
        <v>577.8338</v>
      </c>
      <c r="Z7" s="40">
        <f t="shared" si="2"/>
        <v>0.43575479662145072</v>
      </c>
      <c r="AA7" s="40">
        <f t="shared" si="2"/>
        <v>0.97753359183903743</v>
      </c>
      <c r="AB7" s="40">
        <f t="shared" si="2"/>
        <v>1</v>
      </c>
      <c r="AC7" s="40">
        <f t="shared" si="2"/>
        <v>0.62239064243040132</v>
      </c>
    </row>
    <row r="8" spans="1:30">
      <c r="A8" s="3" t="s">
        <v>63</v>
      </c>
      <c r="B8" s="10">
        <v>453</v>
      </c>
      <c r="C8" s="11" t="s">
        <v>67</v>
      </c>
      <c r="D8" s="3">
        <v>-4.6135999999999999</v>
      </c>
      <c r="E8" s="3">
        <v>16.951899999999998</v>
      </c>
      <c r="F8" s="3">
        <v>18.529299999999999</v>
      </c>
      <c r="G8" s="3">
        <v>78.4726</v>
      </c>
      <c r="H8" s="3">
        <v>322.78840000000002</v>
      </c>
      <c r="I8" s="3">
        <v>579.61120000000005</v>
      </c>
      <c r="J8" s="3">
        <v>580.63040000000001</v>
      </c>
      <c r="K8" s="3">
        <v>348.01389999999998</v>
      </c>
      <c r="L8" s="3">
        <v>18.791799999999999</v>
      </c>
      <c r="M8" s="65">
        <f t="shared" si="0"/>
        <v>0.24310848840912497</v>
      </c>
      <c r="N8" s="65"/>
      <c r="P8" s="27">
        <v>3.6812764321414844E-2</v>
      </c>
      <c r="Q8" s="10">
        <v>453</v>
      </c>
      <c r="R8" s="3">
        <f t="shared" si="1"/>
        <v>8768.3825420365538</v>
      </c>
      <c r="S8" s="3">
        <f t="shared" si="1"/>
        <v>15744.843145691906</v>
      </c>
      <c r="T8" s="3">
        <f t="shared" si="1"/>
        <v>15772.529194778066</v>
      </c>
      <c r="U8" s="3">
        <f t="shared" si="1"/>
        <v>9453.6204062663164</v>
      </c>
      <c r="X8" s="35">
        <v>580.63040000000001</v>
      </c>
      <c r="Z8" s="40">
        <f t="shared" si="2"/>
        <v>0.5559274884677069</v>
      </c>
      <c r="AA8" s="40">
        <f t="shared" si="2"/>
        <v>0.99824466648663257</v>
      </c>
      <c r="AB8" s="40">
        <f t="shared" si="2"/>
        <v>1</v>
      </c>
      <c r="AC8" s="40">
        <f t="shared" si="2"/>
        <v>0.5993725096033552</v>
      </c>
    </row>
    <row r="9" spans="1:30" s="4" customFormat="1">
      <c r="A9" s="4" t="s">
        <v>31</v>
      </c>
      <c r="D9" s="4">
        <f>AVERAGE(D3:D8)</f>
        <v>0.99461666666666682</v>
      </c>
      <c r="E9" s="4">
        <f t="shared" ref="E9:L9" si="3">AVERAGE(E3:E8)</f>
        <v>18.198849999999997</v>
      </c>
      <c r="F9" s="4">
        <f t="shared" si="3"/>
        <v>20.684433333333335</v>
      </c>
      <c r="G9" s="4">
        <f t="shared" si="3"/>
        <v>76.996633333333321</v>
      </c>
      <c r="H9" s="4">
        <f t="shared" si="3"/>
        <v>336.26121666666671</v>
      </c>
      <c r="I9" s="4">
        <f t="shared" si="3"/>
        <v>704.58926666666673</v>
      </c>
      <c r="J9" s="4">
        <f t="shared" si="3"/>
        <v>724.16822500000001</v>
      </c>
      <c r="K9" s="4">
        <f t="shared" si="3"/>
        <v>418.83700833333336</v>
      </c>
      <c r="L9" s="4">
        <f t="shared" si="3"/>
        <v>15.200924999999998</v>
      </c>
      <c r="M9" s="58"/>
      <c r="N9" s="58"/>
      <c r="O9" s="25"/>
      <c r="V9" s="25"/>
      <c r="W9" s="32"/>
      <c r="X9" s="37"/>
      <c r="Z9" s="45"/>
      <c r="AA9" s="45"/>
      <c r="AB9" s="45"/>
      <c r="AC9" s="45"/>
      <c r="AD9" s="32"/>
    </row>
    <row r="10" spans="1:30" s="7" customFormat="1">
      <c r="A10" s="7" t="s">
        <v>32</v>
      </c>
      <c r="D10" s="7">
        <f>STDEV(D3:D8)</f>
        <v>5.300796378721472</v>
      </c>
      <c r="E10" s="7">
        <f t="shared" ref="E10:L10" si="4">STDEV(E3:E8)</f>
        <v>7.385151228106313</v>
      </c>
      <c r="F10" s="7">
        <f t="shared" si="4"/>
        <v>8.2355834145898008</v>
      </c>
      <c r="G10" s="7">
        <f t="shared" si="4"/>
        <v>10.466036348764936</v>
      </c>
      <c r="H10" s="7">
        <f t="shared" si="4"/>
        <v>79.960834216587855</v>
      </c>
      <c r="I10" s="7">
        <f t="shared" si="4"/>
        <v>144.961469137704</v>
      </c>
      <c r="J10" s="7">
        <f>STDEV(J3:J8)</f>
        <v>142.19265893644311</v>
      </c>
      <c r="K10" s="7">
        <f t="shared" si="4"/>
        <v>88.116122636004775</v>
      </c>
      <c r="L10" s="7">
        <f t="shared" si="4"/>
        <v>4.0297871984448612</v>
      </c>
      <c r="M10" s="59"/>
      <c r="N10" s="59"/>
      <c r="O10" s="26"/>
      <c r="V10" s="26"/>
      <c r="W10" s="33"/>
      <c r="X10" s="38"/>
      <c r="Z10" s="46"/>
      <c r="AA10" s="46"/>
      <c r="AB10" s="46"/>
      <c r="AC10" s="46"/>
      <c r="AD10" s="33"/>
    </row>
    <row r="11" spans="1:30">
      <c r="B11" s="11"/>
      <c r="C11" s="11"/>
      <c r="Q11" s="11"/>
      <c r="Z11" s="40"/>
      <c r="AA11" s="40"/>
      <c r="AB11" s="40"/>
      <c r="AC11" s="40"/>
    </row>
    <row r="12" spans="1:30">
      <c r="A12" s="53"/>
      <c r="B12" s="54"/>
      <c r="C12" s="54"/>
      <c r="D12" s="53"/>
      <c r="E12" s="53"/>
      <c r="F12" s="53"/>
      <c r="G12" s="53"/>
      <c r="H12" s="53"/>
      <c r="I12" s="53"/>
      <c r="J12" s="53"/>
      <c r="K12" s="53"/>
      <c r="L12" s="53"/>
      <c r="M12" s="61"/>
      <c r="N12" s="61"/>
      <c r="Q12" s="11"/>
      <c r="Z12" s="40"/>
      <c r="AA12" s="40"/>
      <c r="AB12" s="40"/>
      <c r="AC12" s="40"/>
    </row>
    <row r="13" spans="1:30">
      <c r="B13" s="11"/>
      <c r="C13" s="11"/>
      <c r="M13" s="63" t="s">
        <v>73</v>
      </c>
      <c r="N13" s="63"/>
      <c r="Q13" s="11"/>
      <c r="Z13" s="40"/>
      <c r="AA13" s="40"/>
      <c r="AB13" s="40"/>
      <c r="AC13" s="40"/>
    </row>
    <row r="14" spans="1:30" s="1" customFormat="1">
      <c r="A14" s="1" t="s">
        <v>38</v>
      </c>
      <c r="B14" s="16"/>
      <c r="D14" s="2" t="s">
        <v>1</v>
      </c>
      <c r="E14" s="2" t="s">
        <v>3</v>
      </c>
      <c r="F14" s="2" t="s">
        <v>2</v>
      </c>
      <c r="G14" s="2" t="s">
        <v>4</v>
      </c>
      <c r="H14" s="2" t="s">
        <v>70</v>
      </c>
      <c r="I14" s="2" t="s">
        <v>5</v>
      </c>
      <c r="J14" s="2" t="s">
        <v>7</v>
      </c>
      <c r="K14" s="2" t="s">
        <v>71</v>
      </c>
      <c r="L14" s="2" t="s">
        <v>8</v>
      </c>
      <c r="M14" s="56" t="s">
        <v>74</v>
      </c>
      <c r="N14" s="56"/>
      <c r="O14" s="24"/>
      <c r="P14" s="29"/>
      <c r="Q14" s="16"/>
      <c r="R14" s="2" t="s">
        <v>70</v>
      </c>
      <c r="S14" s="2" t="s">
        <v>5</v>
      </c>
      <c r="T14" s="2" t="s">
        <v>7</v>
      </c>
      <c r="U14" s="2" t="s">
        <v>71</v>
      </c>
      <c r="V14" s="24"/>
      <c r="W14" s="31"/>
      <c r="X14" s="36" t="s">
        <v>7</v>
      </c>
      <c r="Z14" s="44" t="s">
        <v>70</v>
      </c>
      <c r="AA14" s="44" t="s">
        <v>5</v>
      </c>
      <c r="AB14" s="44" t="s">
        <v>7</v>
      </c>
      <c r="AC14" s="44" t="s">
        <v>71</v>
      </c>
      <c r="AD14" s="31"/>
    </row>
    <row r="15" spans="1:30">
      <c r="A15" s="3" t="s">
        <v>18</v>
      </c>
      <c r="B15" s="17">
        <v>446</v>
      </c>
      <c r="C15" s="11" t="s">
        <v>68</v>
      </c>
      <c r="D15" s="3">
        <v>-0.30610000000000026</v>
      </c>
      <c r="E15" s="3">
        <v>9.5535999999999994</v>
      </c>
      <c r="F15" s="3">
        <v>15.026450000000001</v>
      </c>
      <c r="G15" s="3">
        <v>63.398099999999999</v>
      </c>
      <c r="H15" s="3">
        <v>244.85204999999999</v>
      </c>
      <c r="I15" s="3">
        <v>553.1739</v>
      </c>
      <c r="J15" s="3">
        <v>568.63464999999997</v>
      </c>
      <c r="K15" s="3">
        <v>356.28219999999999</v>
      </c>
      <c r="L15" s="3">
        <v>10.28515</v>
      </c>
      <c r="M15" s="65">
        <f>G15/H15</f>
        <v>0.25892411356163858</v>
      </c>
      <c r="N15" s="65"/>
      <c r="P15" s="28" t="s">
        <v>69</v>
      </c>
      <c r="Q15" s="17">
        <v>446</v>
      </c>
      <c r="R15" s="3" t="e">
        <f t="shared" ref="R15:U20" si="5">H15/$P15</f>
        <v>#VALUE!</v>
      </c>
      <c r="S15" s="3" t="e">
        <f t="shared" si="5"/>
        <v>#VALUE!</v>
      </c>
      <c r="T15" s="3" t="e">
        <f t="shared" si="5"/>
        <v>#VALUE!</v>
      </c>
      <c r="U15" s="3" t="e">
        <f t="shared" si="5"/>
        <v>#VALUE!</v>
      </c>
      <c r="X15" s="35">
        <v>568.63464999999997</v>
      </c>
      <c r="Z15" s="40">
        <f t="shared" ref="Z15:AC20" si="6">H15/$X15</f>
        <v>0.43059642953520333</v>
      </c>
      <c r="AA15" s="40">
        <f t="shared" si="6"/>
        <v>0.97281074939770207</v>
      </c>
      <c r="AB15" s="40">
        <f t="shared" si="6"/>
        <v>1</v>
      </c>
      <c r="AC15" s="40">
        <f t="shared" si="6"/>
        <v>0.62655731584418928</v>
      </c>
    </row>
    <row r="16" spans="1:30">
      <c r="A16" s="3" t="s">
        <v>23</v>
      </c>
      <c r="B16" s="17">
        <v>448</v>
      </c>
      <c r="C16" s="11" t="s">
        <v>68</v>
      </c>
      <c r="D16" s="3">
        <v>-2.0587999999999997</v>
      </c>
      <c r="E16" s="3">
        <v>5.9002499999999998</v>
      </c>
      <c r="F16" s="3">
        <v>9.4489999999999998</v>
      </c>
      <c r="G16" s="3">
        <v>71.522349999999989</v>
      </c>
      <c r="H16" s="3">
        <v>290.85399999999998</v>
      </c>
      <c r="I16" s="3">
        <v>704.30954999999994</v>
      </c>
      <c r="J16" s="3">
        <v>725.44515000000001</v>
      </c>
      <c r="K16" s="3">
        <v>429.32504999999998</v>
      </c>
      <c r="L16" s="3">
        <v>9.3098500000000008</v>
      </c>
      <c r="M16" s="65">
        <f t="shared" ref="M16:M20" si="7">G16/H16</f>
        <v>0.24590464631739634</v>
      </c>
      <c r="N16" s="65"/>
      <c r="P16" s="27">
        <v>7.7028066128412162E-2</v>
      </c>
      <c r="Q16" s="17">
        <v>448</v>
      </c>
      <c r="R16" s="3">
        <f t="shared" si="5"/>
        <v>3775.9483603693529</v>
      </c>
      <c r="S16" s="3">
        <f t="shared" si="5"/>
        <v>9143.5444948839504</v>
      </c>
      <c r="T16" s="3">
        <f t="shared" si="5"/>
        <v>9417.932793361615</v>
      </c>
      <c r="U16" s="3">
        <f t="shared" si="5"/>
        <v>5573.6184429747927</v>
      </c>
      <c r="X16" s="35">
        <v>725.44515000000001</v>
      </c>
      <c r="Z16" s="40">
        <f t="shared" si="6"/>
        <v>0.40093175893449695</v>
      </c>
      <c r="AA16" s="40">
        <f t="shared" si="6"/>
        <v>0.97086533695896915</v>
      </c>
      <c r="AB16" s="40">
        <f t="shared" si="6"/>
        <v>1</v>
      </c>
      <c r="AC16" s="40">
        <f t="shared" si="6"/>
        <v>0.59180911196387487</v>
      </c>
    </row>
    <row r="17" spans="1:30">
      <c r="A17" s="3" t="s">
        <v>26</v>
      </c>
      <c r="B17" s="17">
        <v>449</v>
      </c>
      <c r="C17" s="11" t="s">
        <v>68</v>
      </c>
      <c r="D17" s="3">
        <v>-3.4258499999999996</v>
      </c>
      <c r="E17" s="3">
        <v>14.508100000000001</v>
      </c>
      <c r="F17" s="3">
        <v>14.8278</v>
      </c>
      <c r="G17" s="3">
        <v>47.461749999999995</v>
      </c>
      <c r="H17" s="3">
        <v>218.12620000000001</v>
      </c>
      <c r="I17" s="3">
        <v>638.36689999999999</v>
      </c>
      <c r="J17" s="3">
        <v>647.33404999999993</v>
      </c>
      <c r="K17" s="3">
        <v>434.68734999999998</v>
      </c>
      <c r="L17" s="3">
        <v>8.61</v>
      </c>
      <c r="M17" s="65">
        <f t="shared" si="7"/>
        <v>0.21758848776533948</v>
      </c>
      <c r="N17" s="65"/>
      <c r="P17" s="27">
        <v>9.1657054978854291E-2</v>
      </c>
      <c r="Q17" s="17">
        <v>449</v>
      </c>
      <c r="R17" s="3">
        <f t="shared" si="5"/>
        <v>2379.8080796979866</v>
      </c>
      <c r="S17" s="3">
        <f t="shared" si="5"/>
        <v>6964.7328309563754</v>
      </c>
      <c r="T17" s="3">
        <f t="shared" si="5"/>
        <v>7062.566543833892</v>
      </c>
      <c r="U17" s="3">
        <f t="shared" si="5"/>
        <v>4742.5410962667784</v>
      </c>
      <c r="X17" s="35">
        <v>647.33404999999993</v>
      </c>
      <c r="Z17" s="40">
        <f t="shared" si="6"/>
        <v>0.33696080099602366</v>
      </c>
      <c r="AA17" s="40">
        <f t="shared" si="6"/>
        <v>0.98614756940408133</v>
      </c>
      <c r="AB17" s="40">
        <f t="shared" si="6"/>
        <v>1</v>
      </c>
      <c r="AC17" s="40">
        <f t="shared" si="6"/>
        <v>0.67150391671811493</v>
      </c>
    </row>
    <row r="18" spans="1:30">
      <c r="A18" s="3" t="s">
        <v>43</v>
      </c>
      <c r="B18" s="12">
        <v>451</v>
      </c>
      <c r="C18" s="11" t="s">
        <v>68</v>
      </c>
      <c r="D18" s="3">
        <v>-3.3436500000000002</v>
      </c>
      <c r="E18" s="3">
        <v>15.275650000000001</v>
      </c>
      <c r="F18" s="3">
        <v>16.203949999999999</v>
      </c>
      <c r="G18" s="3">
        <v>76.025300000000001</v>
      </c>
      <c r="H18" s="3">
        <v>377.99414999999999</v>
      </c>
      <c r="I18" s="3">
        <v>726.65575000000001</v>
      </c>
      <c r="J18" s="3">
        <v>746.66515000000004</v>
      </c>
      <c r="K18" s="3">
        <v>389.89</v>
      </c>
      <c r="L18" s="3">
        <v>17.2836</v>
      </c>
      <c r="M18" s="65">
        <f t="shared" si="7"/>
        <v>0.20112824497416165</v>
      </c>
      <c r="N18" s="65"/>
      <c r="P18" s="27">
        <v>0.14638737848080408</v>
      </c>
      <c r="Q18" s="12">
        <v>451</v>
      </c>
      <c r="R18" s="3">
        <f t="shared" si="5"/>
        <v>2582.1498678560374</v>
      </c>
      <c r="S18" s="3">
        <f t="shared" si="5"/>
        <v>4963.923512676929</v>
      </c>
      <c r="T18" s="3">
        <f t="shared" si="5"/>
        <v>5100.6115264090949</v>
      </c>
      <c r="U18" s="3">
        <f t="shared" si="5"/>
        <v>2663.4126797422405</v>
      </c>
      <c r="X18" s="35">
        <v>746.66515000000004</v>
      </c>
      <c r="Z18" s="40">
        <f t="shared" si="6"/>
        <v>0.5062431934850582</v>
      </c>
      <c r="AA18" s="40">
        <f t="shared" si="6"/>
        <v>0.97320164199440673</v>
      </c>
      <c r="AB18" s="40">
        <f t="shared" si="6"/>
        <v>1</v>
      </c>
      <c r="AC18" s="40">
        <f t="shared" si="6"/>
        <v>0.52217516781116669</v>
      </c>
    </row>
    <row r="19" spans="1:30">
      <c r="A19" s="3" t="s">
        <v>51</v>
      </c>
      <c r="B19" s="12">
        <v>452</v>
      </c>
      <c r="C19" s="11" t="s">
        <v>68</v>
      </c>
      <c r="D19" s="3">
        <v>13.4285</v>
      </c>
      <c r="E19" s="3">
        <v>28.0792</v>
      </c>
      <c r="F19" s="3">
        <v>34.402300000000004</v>
      </c>
      <c r="G19" s="3">
        <v>64.990499999999997</v>
      </c>
      <c r="H19" s="3">
        <v>257.96370000000002</v>
      </c>
      <c r="I19" s="3">
        <v>618.59179999999992</v>
      </c>
      <c r="J19" s="3">
        <v>646.06570000000011</v>
      </c>
      <c r="K19" s="3">
        <v>418.29134999999997</v>
      </c>
      <c r="L19" s="3">
        <v>7.2963000000000005</v>
      </c>
      <c r="M19" s="65">
        <f t="shared" si="7"/>
        <v>0.25193660968578135</v>
      </c>
      <c r="N19" s="65"/>
      <c r="P19" s="27">
        <v>8.0507497116493645E-2</v>
      </c>
      <c r="Q19" s="12">
        <v>452</v>
      </c>
      <c r="R19" s="3">
        <f t="shared" si="5"/>
        <v>3204.2195974212041</v>
      </c>
      <c r="S19" s="3">
        <f t="shared" si="5"/>
        <v>7683.6545931232095</v>
      </c>
      <c r="T19" s="3">
        <f t="shared" si="5"/>
        <v>8024.9134942693436</v>
      </c>
      <c r="U19" s="3">
        <f t="shared" si="5"/>
        <v>5195.68195487106</v>
      </c>
      <c r="X19" s="35">
        <v>646.06570000000011</v>
      </c>
      <c r="Z19" s="40">
        <f t="shared" si="6"/>
        <v>0.39928400470726116</v>
      </c>
      <c r="AA19" s="40">
        <f t="shared" si="6"/>
        <v>0.95747506793813664</v>
      </c>
      <c r="AB19" s="40">
        <f t="shared" si="6"/>
        <v>1</v>
      </c>
      <c r="AC19" s="40">
        <f t="shared" si="6"/>
        <v>0.64744398286428129</v>
      </c>
    </row>
    <row r="20" spans="1:30">
      <c r="A20" s="3" t="s">
        <v>59</v>
      </c>
      <c r="B20" s="12">
        <v>453</v>
      </c>
      <c r="C20" s="11" t="s">
        <v>68</v>
      </c>
      <c r="D20" s="3">
        <v>-9.1057000000000006</v>
      </c>
      <c r="E20" s="3">
        <v>15.4282</v>
      </c>
      <c r="F20" s="3">
        <v>19.465899999999998</v>
      </c>
      <c r="G20" s="3">
        <v>80.770700000000005</v>
      </c>
      <c r="H20" s="3">
        <v>384.29079999999999</v>
      </c>
      <c r="I20" s="3">
        <v>732.40294999999992</v>
      </c>
      <c r="J20" s="3">
        <v>758.43960000000004</v>
      </c>
      <c r="K20" s="3">
        <v>407.64949999999999</v>
      </c>
      <c r="L20" s="3">
        <v>10.1744</v>
      </c>
      <c r="M20" s="65">
        <f t="shared" si="7"/>
        <v>0.21018119611502542</v>
      </c>
      <c r="N20" s="65"/>
      <c r="P20" s="27">
        <v>7.7412533640907333E-2</v>
      </c>
      <c r="Q20" s="12">
        <v>453</v>
      </c>
      <c r="R20" s="3">
        <f t="shared" si="5"/>
        <v>4964.1935475540113</v>
      </c>
      <c r="S20" s="3">
        <f t="shared" si="5"/>
        <v>9461.0383558480262</v>
      </c>
      <c r="T20" s="3">
        <f t="shared" si="5"/>
        <v>9797.37471864912</v>
      </c>
      <c r="U20" s="3">
        <f t="shared" si="5"/>
        <v>5265.9366749441278</v>
      </c>
      <c r="X20" s="35">
        <v>758.43960000000004</v>
      </c>
      <c r="Z20" s="40">
        <f t="shared" si="6"/>
        <v>0.50668609603190551</v>
      </c>
      <c r="AA20" s="40">
        <f t="shared" si="6"/>
        <v>0.96567076666355489</v>
      </c>
      <c r="AB20" s="40">
        <f t="shared" si="6"/>
        <v>1</v>
      </c>
      <c r="AC20" s="40">
        <f t="shared" si="6"/>
        <v>0.53748446151809581</v>
      </c>
    </row>
    <row r="21" spans="1:30">
      <c r="B21" s="11"/>
      <c r="C21" s="11"/>
    </row>
    <row r="22" spans="1:30" s="4" customFormat="1">
      <c r="A22" s="4" t="s">
        <v>31</v>
      </c>
      <c r="D22" s="4">
        <f>AVERAGE(D15:D21)</f>
        <v>-0.80193333333333339</v>
      </c>
      <c r="E22" s="4">
        <f t="shared" ref="E22:L22" si="8">AVERAGE(E15:E21)</f>
        <v>14.790833333333333</v>
      </c>
      <c r="F22" s="4">
        <f t="shared" si="8"/>
        <v>18.229233333333337</v>
      </c>
      <c r="G22" s="4">
        <f t="shared" si="8"/>
        <v>67.361449999999991</v>
      </c>
      <c r="H22" s="4">
        <f t="shared" si="8"/>
        <v>295.68014999999997</v>
      </c>
      <c r="I22" s="4">
        <f t="shared" si="8"/>
        <v>662.25014166666654</v>
      </c>
      <c r="J22" s="4">
        <f t="shared" si="8"/>
        <v>682.09738333333337</v>
      </c>
      <c r="K22" s="4">
        <f t="shared" si="8"/>
        <v>406.02090833333335</v>
      </c>
      <c r="L22" s="4">
        <f t="shared" si="8"/>
        <v>10.493216666666667</v>
      </c>
      <c r="M22" s="58"/>
      <c r="N22" s="58"/>
      <c r="O22" s="25"/>
      <c r="V22" s="25"/>
      <c r="W22" s="32"/>
      <c r="X22" s="37">
        <f t="shared" ref="X22" si="9">AVERAGE(X15:X21)</f>
        <v>682.09738333333337</v>
      </c>
      <c r="AD22" s="32"/>
    </row>
    <row r="23" spans="1:30" s="7" customFormat="1">
      <c r="A23" s="7" t="s">
        <v>32</v>
      </c>
      <c r="D23" s="7">
        <f t="shared" ref="D23:L23" si="10">STDEV(D15:D21)</f>
        <v>7.5713750469559145</v>
      </c>
      <c r="E23" s="7">
        <f t="shared" si="10"/>
        <v>7.5335648303885128</v>
      </c>
      <c r="F23" s="7">
        <f t="shared" si="10"/>
        <v>8.5570937778936749</v>
      </c>
      <c r="G23" s="7">
        <f t="shared" si="10"/>
        <v>11.74317655841044</v>
      </c>
      <c r="H23" s="7">
        <f t="shared" si="10"/>
        <v>70.244394970787638</v>
      </c>
      <c r="I23" s="7">
        <f t="shared" si="10"/>
        <v>71.010674207343087</v>
      </c>
      <c r="J23" s="7">
        <f t="shared" si="10"/>
        <v>73.833221271509188</v>
      </c>
      <c r="K23" s="7">
        <f t="shared" si="10"/>
        <v>29.162336176949484</v>
      </c>
      <c r="L23" s="7">
        <f t="shared" si="10"/>
        <v>3.5048931359838442</v>
      </c>
      <c r="M23" s="59"/>
      <c r="N23" s="59"/>
      <c r="O23" s="26"/>
      <c r="V23" s="26"/>
      <c r="W23" s="33"/>
      <c r="X23" s="38">
        <f t="shared" ref="X23" si="11">STDEV(X15:X21)</f>
        <v>73.833221271509188</v>
      </c>
      <c r="AD23" s="33"/>
    </row>
    <row r="24" spans="1:30">
      <c r="B24" s="11"/>
      <c r="C24" s="11"/>
    </row>
  </sheetData>
  <pageMargins left="0.7" right="0.7" top="0.78740157499999996" bottom="0.78740157499999996" header="0.3" footer="0.3"/>
  <pageSetup paperSize="9" orientation="portrait" verticalDpi="597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D28"/>
  <sheetViews>
    <sheetView zoomScale="85" zoomScaleNormal="85" workbookViewId="0">
      <selection activeCell="C13" sqref="C13"/>
    </sheetView>
  </sheetViews>
  <sheetFormatPr baseColWidth="10" defaultRowHeight="15"/>
  <cols>
    <col min="1" max="1" width="22.85546875" style="3" customWidth="1"/>
    <col min="2" max="2" width="5.5703125" style="3" customWidth="1"/>
    <col min="3" max="14" width="11.42578125" style="3"/>
    <col min="15" max="15" width="5.42578125" style="5" customWidth="1"/>
    <col min="16" max="16" width="11.42578125" style="3"/>
    <col min="17" max="17" width="6.7109375" style="3" bestFit="1" customWidth="1"/>
    <col min="18" max="21" width="11.42578125" style="3"/>
    <col min="22" max="22" width="5" style="5" customWidth="1"/>
    <col min="23" max="23" width="5" style="30" customWidth="1"/>
    <col min="24" max="24" width="11.42578125" style="35"/>
    <col min="25" max="25" width="5.5703125" style="3" customWidth="1"/>
    <col min="26" max="29" width="11.42578125" style="3"/>
    <col min="30" max="30" width="5.5703125" style="30" customWidth="1"/>
    <col min="31" max="16384" width="11.42578125" style="3"/>
  </cols>
  <sheetData>
    <row r="1" spans="1:30">
      <c r="M1" s="19" t="s">
        <v>73</v>
      </c>
      <c r="R1" s="3" t="s">
        <v>75</v>
      </c>
      <c r="S1" s="3" t="s">
        <v>78</v>
      </c>
      <c r="T1" s="3" t="s">
        <v>77</v>
      </c>
      <c r="U1" s="3" t="s">
        <v>76</v>
      </c>
      <c r="Z1" s="3" t="s">
        <v>75</v>
      </c>
      <c r="AA1" s="3" t="s">
        <v>78</v>
      </c>
      <c r="AB1" s="3" t="s">
        <v>77</v>
      </c>
      <c r="AC1" s="3" t="s">
        <v>76</v>
      </c>
    </row>
    <row r="2" spans="1:30" s="1" customFormat="1">
      <c r="A2" s="1" t="s">
        <v>39</v>
      </c>
      <c r="D2" s="2" t="s">
        <v>1</v>
      </c>
      <c r="E2" s="2" t="s">
        <v>3</v>
      </c>
      <c r="F2" s="2" t="s">
        <v>2</v>
      </c>
      <c r="G2" s="2" t="s">
        <v>4</v>
      </c>
      <c r="H2" s="2" t="s">
        <v>70</v>
      </c>
      <c r="I2" s="2" t="s">
        <v>5</v>
      </c>
      <c r="J2" s="2" t="s">
        <v>7</v>
      </c>
      <c r="K2" s="2" t="s">
        <v>71</v>
      </c>
      <c r="L2" s="2" t="s">
        <v>8</v>
      </c>
      <c r="M2" s="20" t="s">
        <v>74</v>
      </c>
      <c r="O2" s="24"/>
      <c r="P2" s="1" t="s">
        <v>80</v>
      </c>
      <c r="R2" s="2" t="s">
        <v>70</v>
      </c>
      <c r="S2" s="2" t="s">
        <v>5</v>
      </c>
      <c r="T2" s="2" t="s">
        <v>7</v>
      </c>
      <c r="U2" s="2" t="s">
        <v>71</v>
      </c>
      <c r="V2" s="24"/>
      <c r="W2" s="31"/>
      <c r="X2" s="36" t="s">
        <v>7</v>
      </c>
      <c r="Z2" s="2" t="s">
        <v>70</v>
      </c>
      <c r="AA2" s="2" t="s">
        <v>5</v>
      </c>
      <c r="AB2" s="2" t="s">
        <v>7</v>
      </c>
      <c r="AC2" s="2" t="s">
        <v>71</v>
      </c>
      <c r="AD2" s="31"/>
    </row>
    <row r="3" spans="1:30">
      <c r="A3" s="3" t="s">
        <v>10</v>
      </c>
      <c r="B3" s="13">
        <v>447</v>
      </c>
      <c r="C3" s="11" t="s">
        <v>67</v>
      </c>
      <c r="D3" s="3">
        <v>-1.2815500000000002</v>
      </c>
      <c r="E3" s="3">
        <v>6.1855500000000001</v>
      </c>
      <c r="F3" s="3">
        <v>8.6061999999999994</v>
      </c>
      <c r="G3" s="3">
        <v>29.089950000000002</v>
      </c>
      <c r="H3" s="3">
        <v>161.01724999999999</v>
      </c>
      <c r="I3" s="3">
        <v>244.95535000000001</v>
      </c>
      <c r="J3" s="3">
        <v>267.12265000000002</v>
      </c>
      <c r="K3" s="3">
        <v>116.69929999999999</v>
      </c>
      <c r="L3" s="3">
        <v>6.1928000000000001</v>
      </c>
      <c r="M3" s="21">
        <f t="shared" ref="M3:M8" si="0">G3/H3</f>
        <v>0.18066356244439652</v>
      </c>
      <c r="P3" s="27">
        <v>5.0429322055619639E-2</v>
      </c>
      <c r="Q3" s="13">
        <v>447</v>
      </c>
      <c r="R3" s="3">
        <f t="shared" ref="R3:R8" si="1">H3/P3</f>
        <v>3192.9291022871657</v>
      </c>
      <c r="S3" s="3">
        <f t="shared" ref="S3:S8" si="2">I3/P3</f>
        <v>4857.3992275730616</v>
      </c>
      <c r="T3" s="3">
        <f t="shared" ref="T3:T8" si="3">J3/P3</f>
        <v>5296.9708715374836</v>
      </c>
      <c r="U3" s="3">
        <f t="shared" ref="U3:U8" si="4">K3/P3</f>
        <v>2314.1159794155014</v>
      </c>
      <c r="X3" s="35">
        <v>267.12265000000002</v>
      </c>
      <c r="Z3" s="40">
        <f t="shared" ref="Z3:AC8" si="5">H3/$X3</f>
        <v>0.60278396459454109</v>
      </c>
      <c r="AA3" s="40">
        <f t="shared" si="5"/>
        <v>0.91701452497569935</v>
      </c>
      <c r="AB3" s="40">
        <f t="shared" si="5"/>
        <v>1</v>
      </c>
      <c r="AC3" s="40">
        <f t="shared" si="5"/>
        <v>0.43687534546396567</v>
      </c>
    </row>
    <row r="4" spans="1:30">
      <c r="A4" s="3" t="s">
        <v>15</v>
      </c>
      <c r="B4" s="14">
        <v>444</v>
      </c>
      <c r="C4" s="11" t="s">
        <v>67</v>
      </c>
      <c r="D4" s="3">
        <v>2.5794999999999999</v>
      </c>
      <c r="E4" s="3">
        <v>9.9491999999999994</v>
      </c>
      <c r="F4" s="3">
        <v>8.1710999999999991</v>
      </c>
      <c r="G4" s="3">
        <v>36.854399999999998</v>
      </c>
      <c r="H4" s="3">
        <v>80.453999999999994</v>
      </c>
      <c r="I4" s="3">
        <v>191.27080000000001</v>
      </c>
      <c r="J4" s="3">
        <v>233.53</v>
      </c>
      <c r="K4" s="3">
        <v>158.7826</v>
      </c>
      <c r="L4" s="3">
        <v>0.3785</v>
      </c>
      <c r="M4" s="22">
        <f t="shared" si="0"/>
        <v>0.45808039376538146</v>
      </c>
      <c r="P4" s="27">
        <v>6.8781237985390251E-2</v>
      </c>
      <c r="Q4" s="14">
        <v>444</v>
      </c>
      <c r="R4" s="3">
        <f t="shared" si="1"/>
        <v>1169.7085187255445</v>
      </c>
      <c r="S4" s="3">
        <f t="shared" si="2"/>
        <v>2780.8571872554494</v>
      </c>
      <c r="T4" s="3">
        <f t="shared" si="3"/>
        <v>3395.2572945779757</v>
      </c>
      <c r="U4" s="3">
        <f t="shared" si="4"/>
        <v>2308.5161688093904</v>
      </c>
      <c r="X4" s="35">
        <v>233.53</v>
      </c>
      <c r="Z4" s="40">
        <f t="shared" si="5"/>
        <v>0.34451248233631648</v>
      </c>
      <c r="AA4" s="40">
        <f t="shared" si="5"/>
        <v>0.81904166488245622</v>
      </c>
      <c r="AB4" s="40">
        <f t="shared" si="5"/>
        <v>1</v>
      </c>
      <c r="AC4" s="40">
        <f t="shared" si="5"/>
        <v>0.67992377852952512</v>
      </c>
    </row>
    <row r="5" spans="1:30">
      <c r="A5" s="3" t="s">
        <v>30</v>
      </c>
      <c r="B5" s="15">
        <v>430</v>
      </c>
      <c r="C5" s="11" t="s">
        <v>67</v>
      </c>
      <c r="D5" s="3">
        <v>-3.4567999999999999</v>
      </c>
      <c r="E5" s="3">
        <v>3.9209499999999999</v>
      </c>
      <c r="F5" s="3">
        <v>3.4222000000000001</v>
      </c>
      <c r="G5" s="3">
        <v>13.8592</v>
      </c>
      <c r="H5" s="3">
        <v>79.858750000000001</v>
      </c>
      <c r="I5" s="3">
        <v>153.77879999999999</v>
      </c>
      <c r="J5" s="3">
        <v>165.00125</v>
      </c>
      <c r="K5" s="3">
        <v>90.74815000000001</v>
      </c>
      <c r="L5" s="3">
        <v>1.5367999999999999</v>
      </c>
      <c r="M5" s="21">
        <f t="shared" si="0"/>
        <v>0.17354641789409425</v>
      </c>
      <c r="P5" s="27">
        <v>3.3574998626901741E-2</v>
      </c>
      <c r="Q5" s="15">
        <v>430</v>
      </c>
      <c r="R5" s="3">
        <f t="shared" si="1"/>
        <v>2378.5183400130868</v>
      </c>
      <c r="S5" s="3">
        <f t="shared" si="2"/>
        <v>4580.1580428594798</v>
      </c>
      <c r="T5" s="3">
        <f t="shared" si="3"/>
        <v>4914.4082426795358</v>
      </c>
      <c r="U5" s="3">
        <f t="shared" si="4"/>
        <v>2702.8489564043844</v>
      </c>
      <c r="X5" s="35">
        <v>165.00125</v>
      </c>
      <c r="Z5" s="40">
        <f t="shared" si="5"/>
        <v>0.4839887576609268</v>
      </c>
      <c r="AA5" s="40">
        <f t="shared" si="5"/>
        <v>0.93198566677525163</v>
      </c>
      <c r="AB5" s="40">
        <f t="shared" si="5"/>
        <v>1</v>
      </c>
      <c r="AC5" s="40">
        <f t="shared" si="5"/>
        <v>0.54998462132862636</v>
      </c>
    </row>
    <row r="6" spans="1:30">
      <c r="A6" s="3" t="s">
        <v>48</v>
      </c>
      <c r="B6" s="12">
        <v>434</v>
      </c>
      <c r="C6" s="11" t="s">
        <v>67</v>
      </c>
      <c r="D6" s="3">
        <v>-4.1516500000000001</v>
      </c>
      <c r="E6" s="3">
        <v>2.2905000000000002</v>
      </c>
      <c r="F6" s="3">
        <v>2.4115000000000002</v>
      </c>
      <c r="G6" s="3">
        <v>13.197700000000001</v>
      </c>
      <c r="H6" s="3">
        <v>83.178799999999995</v>
      </c>
      <c r="I6" s="3">
        <v>157.47185000000002</v>
      </c>
      <c r="J6" s="3">
        <v>172.25055</v>
      </c>
      <c r="K6" s="3">
        <v>87.442599999999999</v>
      </c>
      <c r="L6" s="3">
        <v>0.97</v>
      </c>
      <c r="M6" s="21">
        <f t="shared" si="0"/>
        <v>0.15866663140127055</v>
      </c>
      <c r="P6" s="27">
        <v>3.4819941048314755E-2</v>
      </c>
      <c r="Q6" s="12">
        <v>434</v>
      </c>
      <c r="R6" s="3">
        <f t="shared" si="1"/>
        <v>2388.8265601766652</v>
      </c>
      <c r="S6" s="3">
        <f t="shared" si="2"/>
        <v>4522.4617061096797</v>
      </c>
      <c r="T6" s="3">
        <f t="shared" si="3"/>
        <v>4946.8937859771804</v>
      </c>
      <c r="U6" s="3">
        <f t="shared" si="4"/>
        <v>2511.2793809348541</v>
      </c>
      <c r="X6" s="35">
        <v>172.25055</v>
      </c>
      <c r="Z6" s="40">
        <f t="shared" si="5"/>
        <v>0.48289424910399409</v>
      </c>
      <c r="AA6" s="40">
        <f t="shared" si="5"/>
        <v>0.91420230588523532</v>
      </c>
      <c r="AB6" s="40">
        <f t="shared" si="5"/>
        <v>1</v>
      </c>
      <c r="AC6" s="40">
        <f t="shared" si="5"/>
        <v>0.50764772594340046</v>
      </c>
    </row>
    <row r="7" spans="1:30">
      <c r="A7" s="3" t="s">
        <v>56</v>
      </c>
      <c r="B7" s="10">
        <v>452</v>
      </c>
      <c r="C7" s="11" t="s">
        <v>67</v>
      </c>
      <c r="D7" s="3">
        <v>-0.83555000000000001</v>
      </c>
      <c r="E7" s="3">
        <v>8.3692499999999992</v>
      </c>
      <c r="F7" s="3">
        <v>8.1862999999999992</v>
      </c>
      <c r="G7" s="3">
        <v>19.176000000000002</v>
      </c>
      <c r="H7" s="3">
        <v>92.844650000000001</v>
      </c>
      <c r="I7" s="3">
        <v>173.18169999999998</v>
      </c>
      <c r="J7" s="3">
        <v>189.94774999999998</v>
      </c>
      <c r="K7" s="3">
        <v>97.466350000000006</v>
      </c>
      <c r="L7" s="3">
        <v>-1.0832999999999999</v>
      </c>
      <c r="M7" s="21">
        <f t="shared" si="0"/>
        <v>0.206538556610424</v>
      </c>
      <c r="P7" s="27">
        <v>8.0887387634792488E-2</v>
      </c>
      <c r="Q7" s="10">
        <v>452</v>
      </c>
      <c r="R7" s="3">
        <f t="shared" si="1"/>
        <v>1147.8260420424838</v>
      </c>
      <c r="S7" s="3">
        <f t="shared" si="2"/>
        <v>2141.0222911625901</v>
      </c>
      <c r="T7" s="3">
        <f t="shared" si="3"/>
        <v>2348.2987342552874</v>
      </c>
      <c r="U7" s="3">
        <f t="shared" si="4"/>
        <v>1204.9635035818158</v>
      </c>
      <c r="X7" s="35">
        <v>189.94774999999998</v>
      </c>
      <c r="Z7" s="40">
        <f t="shared" si="5"/>
        <v>0.48879047001083198</v>
      </c>
      <c r="AA7" s="40">
        <f t="shared" si="5"/>
        <v>0.91173335825246671</v>
      </c>
      <c r="AB7" s="40">
        <f t="shared" si="5"/>
        <v>1</v>
      </c>
      <c r="AC7" s="40">
        <f t="shared" si="5"/>
        <v>0.51312189799563312</v>
      </c>
    </row>
    <row r="8" spans="1:30">
      <c r="A8" s="3" t="s">
        <v>64</v>
      </c>
      <c r="B8" s="10">
        <v>453</v>
      </c>
      <c r="C8" s="11" t="s">
        <v>67</v>
      </c>
      <c r="D8" s="3">
        <v>-1.1118999999999999</v>
      </c>
      <c r="E8" s="3">
        <v>5.5730000000000004</v>
      </c>
      <c r="F8" s="3">
        <v>6.9489999999999998</v>
      </c>
      <c r="G8" s="3">
        <v>18.121099999999998</v>
      </c>
      <c r="H8" s="3">
        <v>102.7469</v>
      </c>
      <c r="I8" s="3">
        <v>186.07544999999999</v>
      </c>
      <c r="J8" s="3">
        <v>188.84350000000001</v>
      </c>
      <c r="K8" s="3">
        <v>99.801899999999989</v>
      </c>
      <c r="L8" s="3">
        <v>0.8508</v>
      </c>
      <c r="M8" s="21">
        <f t="shared" si="0"/>
        <v>0.17636639158942993</v>
      </c>
      <c r="P8" s="27">
        <v>2.9232346533384603E-2</v>
      </c>
      <c r="Q8" s="10">
        <v>453</v>
      </c>
      <c r="R8" s="3">
        <f t="shared" si="1"/>
        <v>3514.8358645330986</v>
      </c>
      <c r="S8" s="3">
        <f t="shared" si="2"/>
        <v>6365.3955999561576</v>
      </c>
      <c r="T8" s="3">
        <f t="shared" si="3"/>
        <v>6460.0869377466006</v>
      </c>
      <c r="U8" s="3">
        <f t="shared" si="4"/>
        <v>3414.0913007452859</v>
      </c>
      <c r="X8" s="35">
        <v>188.84350000000001</v>
      </c>
      <c r="Z8" s="40">
        <f t="shared" si="5"/>
        <v>0.54408491687561389</v>
      </c>
      <c r="AA8" s="40">
        <f t="shared" si="5"/>
        <v>0.98534209543881568</v>
      </c>
      <c r="AB8" s="40">
        <f t="shared" si="5"/>
        <v>1</v>
      </c>
      <c r="AC8" s="40">
        <f t="shared" si="5"/>
        <v>0.52848999303656197</v>
      </c>
    </row>
    <row r="9" spans="1:30" s="4" customFormat="1">
      <c r="A9" s="4" t="s">
        <v>31</v>
      </c>
      <c r="D9" s="4">
        <f t="shared" ref="D9:L9" si="6">AVERAGE(D3:D8)</f>
        <v>-1.3763250000000002</v>
      </c>
      <c r="E9" s="4">
        <f t="shared" si="6"/>
        <v>6.0480750000000008</v>
      </c>
      <c r="F9" s="4">
        <f t="shared" si="6"/>
        <v>6.2910499999999994</v>
      </c>
      <c r="G9" s="4">
        <f t="shared" si="6"/>
        <v>21.716391666666667</v>
      </c>
      <c r="H9" s="4">
        <f t="shared" si="6"/>
        <v>100.01672499999999</v>
      </c>
      <c r="I9" s="4">
        <f t="shared" si="6"/>
        <v>184.45565833333333</v>
      </c>
      <c r="J9" s="4">
        <f t="shared" si="6"/>
        <v>202.78261666666666</v>
      </c>
      <c r="K9" s="4">
        <f t="shared" si="6"/>
        <v>108.49015000000001</v>
      </c>
      <c r="L9" s="4">
        <f t="shared" si="6"/>
        <v>1.4742666666666668</v>
      </c>
      <c r="O9" s="25"/>
      <c r="V9" s="25"/>
      <c r="W9" s="32"/>
      <c r="X9" s="37"/>
      <c r="AD9" s="32"/>
    </row>
    <row r="10" spans="1:30" s="7" customFormat="1">
      <c r="A10" s="7" t="s">
        <v>32</v>
      </c>
      <c r="D10" s="7">
        <f t="shared" ref="D10:L10" si="7">STDEV(D3:D8)</f>
        <v>2.368573283381791</v>
      </c>
      <c r="E10" s="7">
        <f t="shared" si="7"/>
        <v>2.8105250727844391</v>
      </c>
      <c r="F10" s="7">
        <f t="shared" si="7"/>
        <v>2.6907466181340833</v>
      </c>
      <c r="G10" s="7">
        <f t="shared" si="7"/>
        <v>9.3510634623243103</v>
      </c>
      <c r="H10" s="7">
        <f t="shared" si="7"/>
        <v>31.152901789219431</v>
      </c>
      <c r="I10" s="7">
        <f t="shared" si="7"/>
        <v>33.183068750846516</v>
      </c>
      <c r="J10" s="7">
        <f t="shared" si="7"/>
        <v>39.506234974035081</v>
      </c>
      <c r="K10" s="7">
        <f t="shared" si="7"/>
        <v>26.651485700538299</v>
      </c>
      <c r="L10" s="7">
        <f t="shared" si="7"/>
        <v>2.4760175537880711</v>
      </c>
      <c r="O10" s="26"/>
      <c r="T10" s="3"/>
      <c r="U10" s="67"/>
      <c r="V10" s="26"/>
      <c r="W10" s="33"/>
      <c r="X10" s="38"/>
      <c r="AD10" s="33"/>
    </row>
    <row r="11" spans="1:30">
      <c r="B11" s="11"/>
      <c r="C11" s="11"/>
      <c r="P11" s="28"/>
      <c r="T11" s="1"/>
      <c r="U11" s="20"/>
    </row>
    <row r="12" spans="1:30">
      <c r="A12" s="53"/>
      <c r="B12" s="54"/>
      <c r="C12" s="54"/>
      <c r="D12" s="53"/>
      <c r="E12" s="53"/>
      <c r="F12" s="53"/>
      <c r="G12" s="53"/>
      <c r="H12" s="53"/>
      <c r="I12" s="53"/>
      <c r="J12" s="53"/>
      <c r="K12" s="23"/>
      <c r="L12" s="66"/>
      <c r="M12" s="66" t="s">
        <v>82</v>
      </c>
      <c r="N12" s="66"/>
      <c r="P12" s="28"/>
      <c r="X12" s="35">
        <f t="shared" ref="X12" si="8">MIN(X3:X8)</f>
        <v>165.00125</v>
      </c>
    </row>
    <row r="13" spans="1:30">
      <c r="A13" s="53"/>
      <c r="B13" s="54"/>
      <c r="C13" s="54"/>
      <c r="D13" s="53"/>
      <c r="E13" s="53"/>
      <c r="F13" s="53"/>
      <c r="G13" s="53"/>
      <c r="H13" s="53"/>
      <c r="I13" s="53"/>
      <c r="J13" s="53"/>
      <c r="K13" s="53"/>
      <c r="L13" s="53"/>
      <c r="P13" s="28"/>
      <c r="Q13" s="5" t="s">
        <v>79</v>
      </c>
      <c r="R13" s="42">
        <f>TTEST(R3:R8,R20:R24,2,2)</f>
        <v>0.66657701699874083</v>
      </c>
      <c r="S13" s="42">
        <f>TTEST(S3:S8,S20:S24,2,2)</f>
        <v>0.39989162258887845</v>
      </c>
      <c r="T13" s="42">
        <f>TTEST(T3:T8,T20:T24,2,2)</f>
        <v>0.40458026898738708</v>
      </c>
      <c r="U13" s="42">
        <f>TTEST(U3:U8,U20:U24,2,2)</f>
        <v>0.33247047180278477</v>
      </c>
      <c r="X13" s="35" t="e">
        <f t="shared" ref="X13" ca="1" si="9">_xlfn.QUARTILE.INC(X3:X8,1)</f>
        <v>#NAME?</v>
      </c>
      <c r="Y13" s="3" t="s">
        <v>79</v>
      </c>
      <c r="Z13" s="41">
        <f>TTEST(Z3:Z8,Z19:Z24,2,2)</f>
        <v>0.90303009592267292</v>
      </c>
      <c r="AA13" s="41">
        <f>TTEST(AA3:AA8,AA19:AA24,2,2)</f>
        <v>0.35993369460353408</v>
      </c>
      <c r="AB13" s="41" t="e">
        <f>TTEST(AB3:AB8,AB19:AB24,2,2)</f>
        <v>#DIV/0!</v>
      </c>
      <c r="AC13" s="41">
        <f>TTEST(AC3:AC8,AC19:AC24,2,2)</f>
        <v>0.92395926124099992</v>
      </c>
    </row>
    <row r="14" spans="1:30" s="6" customFormat="1">
      <c r="A14" s="43"/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25"/>
      <c r="P14" s="43"/>
      <c r="Q14" s="43"/>
      <c r="R14" s="43"/>
      <c r="S14" s="43"/>
      <c r="T14" s="43"/>
      <c r="U14" s="43"/>
      <c r="V14" s="25"/>
      <c r="W14" s="32"/>
      <c r="X14" s="39">
        <f t="shared" ref="X14" si="10">MEDIAN(X3:X8)</f>
        <v>189.395625</v>
      </c>
      <c r="Y14" s="43"/>
      <c r="Z14" s="43"/>
      <c r="AA14" s="43"/>
      <c r="AB14" s="43"/>
      <c r="AC14" s="43"/>
      <c r="AD14" s="32"/>
    </row>
    <row r="15" spans="1:30">
      <c r="A15" s="53"/>
      <c r="B15" s="54"/>
      <c r="C15" s="54"/>
      <c r="D15" s="53"/>
      <c r="E15" s="53"/>
      <c r="F15" s="53"/>
      <c r="G15" s="53"/>
      <c r="H15" s="53"/>
      <c r="I15" s="53"/>
      <c r="J15" s="53"/>
      <c r="K15" s="53"/>
      <c r="L15" s="53"/>
      <c r="P15" s="28"/>
      <c r="X15" s="35" t="e">
        <f t="shared" ref="X15" ca="1" si="11">_xlfn.QUARTILE.INC(X3:X8,3)</f>
        <v>#NAME?</v>
      </c>
    </row>
    <row r="16" spans="1:30">
      <c r="A16" s="53"/>
      <c r="B16" s="54"/>
      <c r="C16" s="54"/>
      <c r="D16" s="53"/>
      <c r="E16" s="53"/>
      <c r="F16" s="53"/>
      <c r="G16" s="53"/>
      <c r="H16" s="53"/>
      <c r="I16" s="53"/>
      <c r="J16" s="53"/>
      <c r="K16" s="53"/>
      <c r="L16" s="53"/>
      <c r="P16" s="28"/>
      <c r="X16" s="35">
        <f t="shared" ref="X16" si="12">MAX(X3:X8)</f>
        <v>267.12265000000002</v>
      </c>
    </row>
    <row r="17" spans="1:30">
      <c r="B17" s="11"/>
      <c r="C17" s="11"/>
      <c r="M17" s="19" t="s">
        <v>73</v>
      </c>
      <c r="P17" s="28"/>
      <c r="R17" s="3" t="s">
        <v>75</v>
      </c>
      <c r="S17" s="3" t="s">
        <v>78</v>
      </c>
      <c r="T17" s="3" t="s">
        <v>77</v>
      </c>
      <c r="U17" s="3" t="s">
        <v>76</v>
      </c>
      <c r="Z17" s="3" t="s">
        <v>75</v>
      </c>
      <c r="AA17" s="3" t="s">
        <v>78</v>
      </c>
      <c r="AB17" s="3" t="s">
        <v>77</v>
      </c>
      <c r="AC17" s="3" t="s">
        <v>76</v>
      </c>
    </row>
    <row r="18" spans="1:30" s="1" customFormat="1">
      <c r="A18" s="1" t="s">
        <v>40</v>
      </c>
      <c r="B18" s="16"/>
      <c r="D18" s="2" t="s">
        <v>1</v>
      </c>
      <c r="E18" s="2" t="s">
        <v>3</v>
      </c>
      <c r="F18" s="2" t="s">
        <v>2</v>
      </c>
      <c r="G18" s="2" t="s">
        <v>4</v>
      </c>
      <c r="H18" s="2" t="s">
        <v>70</v>
      </c>
      <c r="I18" s="2" t="s">
        <v>5</v>
      </c>
      <c r="J18" s="2" t="s">
        <v>7</v>
      </c>
      <c r="K18" s="2" t="s">
        <v>71</v>
      </c>
      <c r="L18" s="2" t="s">
        <v>8</v>
      </c>
      <c r="M18" s="20" t="s">
        <v>74</v>
      </c>
      <c r="O18" s="24"/>
      <c r="P18" s="29"/>
      <c r="R18" s="2" t="s">
        <v>70</v>
      </c>
      <c r="S18" s="2" t="s">
        <v>5</v>
      </c>
      <c r="T18" s="2" t="s">
        <v>7</v>
      </c>
      <c r="U18" s="2" t="s">
        <v>71</v>
      </c>
      <c r="V18" s="24"/>
      <c r="W18" s="31"/>
      <c r="X18" s="36" t="s">
        <v>7</v>
      </c>
      <c r="Z18" s="2" t="s">
        <v>70</v>
      </c>
      <c r="AA18" s="2" t="s">
        <v>5</v>
      </c>
      <c r="AB18" s="2" t="s">
        <v>7</v>
      </c>
      <c r="AC18" s="2" t="s">
        <v>71</v>
      </c>
      <c r="AD18" s="31"/>
    </row>
    <row r="19" spans="1:30">
      <c r="A19" s="3" t="s">
        <v>19</v>
      </c>
      <c r="B19" s="17">
        <v>446</v>
      </c>
      <c r="C19" s="11" t="s">
        <v>68</v>
      </c>
      <c r="D19" s="3">
        <v>-2.7322500000000001</v>
      </c>
      <c r="E19" s="3">
        <v>4.0964999999999998</v>
      </c>
      <c r="F19" s="3">
        <v>8.5073500000000006</v>
      </c>
      <c r="G19" s="3">
        <v>19.6236</v>
      </c>
      <c r="H19" s="3">
        <v>108.25620000000001</v>
      </c>
      <c r="I19" s="3">
        <v>186.85325</v>
      </c>
      <c r="J19" s="3">
        <v>200.2791</v>
      </c>
      <c r="K19" s="3">
        <v>101.67215</v>
      </c>
      <c r="L19" s="3">
        <v>1.9522999999999999</v>
      </c>
      <c r="M19" s="21">
        <f>G19/H19</f>
        <v>0.18126998730788627</v>
      </c>
      <c r="P19" s="28" t="s">
        <v>69</v>
      </c>
      <c r="Q19" s="17">
        <v>446</v>
      </c>
      <c r="R19" s="3" t="e">
        <f t="shared" ref="R19:R24" si="13">H19/P19</f>
        <v>#VALUE!</v>
      </c>
      <c r="S19" s="3" t="e">
        <f t="shared" ref="S19:S24" si="14">I19/P19</f>
        <v>#VALUE!</v>
      </c>
      <c r="T19" s="3" t="e">
        <f t="shared" ref="T19:T24" si="15">J19/P19</f>
        <v>#VALUE!</v>
      </c>
      <c r="U19" s="3" t="e">
        <f t="shared" ref="U19:U24" si="16">K19/P19</f>
        <v>#VALUE!</v>
      </c>
      <c r="X19" s="35">
        <v>200.2791</v>
      </c>
      <c r="Z19" s="40">
        <f t="shared" ref="Z19:AC24" si="17">H19/$X19</f>
        <v>0.54052669499713157</v>
      </c>
      <c r="AA19" s="40">
        <f t="shared" si="17"/>
        <v>0.93296429832169214</v>
      </c>
      <c r="AB19" s="40">
        <f t="shared" si="17"/>
        <v>1</v>
      </c>
      <c r="AC19" s="40">
        <f t="shared" si="17"/>
        <v>0.50765232118578529</v>
      </c>
    </row>
    <row r="20" spans="1:30">
      <c r="A20" s="3" t="s">
        <v>24</v>
      </c>
      <c r="B20" s="17">
        <v>448</v>
      </c>
      <c r="C20" s="11" t="s">
        <v>68</v>
      </c>
      <c r="D20" s="3">
        <v>0.15349999999999997</v>
      </c>
      <c r="E20" s="3">
        <v>3.1665999999999999</v>
      </c>
      <c r="F20" s="3">
        <v>4.4375499999999999</v>
      </c>
      <c r="G20" s="3">
        <v>13.576499999999999</v>
      </c>
      <c r="H20" s="3">
        <v>78.176349999999999</v>
      </c>
      <c r="I20" s="3">
        <v>183.10365000000002</v>
      </c>
      <c r="J20" s="3">
        <v>198.07114999999999</v>
      </c>
      <c r="K20" s="3">
        <v>115.7625</v>
      </c>
      <c r="L20" s="3">
        <v>-0.70279999999999998</v>
      </c>
      <c r="M20" s="21">
        <f t="shared" ref="M20:M24" si="18">G20/H20</f>
        <v>0.17366505343367911</v>
      </c>
      <c r="P20" s="27">
        <v>4.9506600025631176E-2</v>
      </c>
      <c r="Q20" s="17">
        <v>448</v>
      </c>
      <c r="R20" s="3">
        <f t="shared" si="13"/>
        <v>1579.1096532487702</v>
      </c>
      <c r="S20" s="3">
        <f t="shared" si="14"/>
        <v>3698.5704917162825</v>
      </c>
      <c r="T20" s="3">
        <f t="shared" si="15"/>
        <v>4000.9039178099915</v>
      </c>
      <c r="U20" s="3">
        <f t="shared" si="16"/>
        <v>2338.3245858141336</v>
      </c>
      <c r="X20" s="35">
        <v>198.07114999999999</v>
      </c>
      <c r="Z20" s="40">
        <f t="shared" si="17"/>
        <v>0.39468822188390384</v>
      </c>
      <c r="AA20" s="40">
        <f t="shared" si="17"/>
        <v>0.92443371990317635</v>
      </c>
      <c r="AB20" s="40">
        <f t="shared" si="17"/>
        <v>1</v>
      </c>
      <c r="AC20" s="40">
        <f t="shared" si="17"/>
        <v>0.58444907297201032</v>
      </c>
    </row>
    <row r="21" spans="1:30">
      <c r="A21" s="3" t="s">
        <v>27</v>
      </c>
      <c r="B21" s="17">
        <v>449</v>
      </c>
      <c r="C21" s="11" t="s">
        <v>68</v>
      </c>
      <c r="D21" s="3">
        <v>-4.6547499999999999</v>
      </c>
      <c r="E21" s="3">
        <v>8.3460999999999999</v>
      </c>
      <c r="F21" s="3">
        <v>9.6368500000000008</v>
      </c>
      <c r="G21" s="3">
        <v>19.045999999999999</v>
      </c>
      <c r="H21" s="3">
        <v>124.55255</v>
      </c>
      <c r="I21" s="3">
        <v>217.05709999999999</v>
      </c>
      <c r="J21" s="3">
        <v>234.66755000000001</v>
      </c>
      <c r="K21" s="3">
        <v>100.99709999999999</v>
      </c>
      <c r="L21" s="3">
        <v>0.55969999999999998</v>
      </c>
      <c r="M21" s="21">
        <f t="shared" si="18"/>
        <v>0.15291537587949824</v>
      </c>
      <c r="P21" s="27">
        <v>3.5422273484557232E-2</v>
      </c>
      <c r="Q21" s="17">
        <v>449</v>
      </c>
      <c r="R21" s="3">
        <f t="shared" si="13"/>
        <v>3516.2212288350206</v>
      </c>
      <c r="S21" s="3">
        <f t="shared" si="14"/>
        <v>6127.700981548478</v>
      </c>
      <c r="T21" s="3">
        <f t="shared" si="15"/>
        <v>6624.8585117583198</v>
      </c>
      <c r="U21" s="3">
        <f t="shared" si="16"/>
        <v>2851.2314446454402</v>
      </c>
      <c r="X21" s="35">
        <v>234.66755000000001</v>
      </c>
      <c r="Z21" s="40">
        <f t="shared" si="17"/>
        <v>0.53076170949072421</v>
      </c>
      <c r="AA21" s="40">
        <f t="shared" si="17"/>
        <v>0.92495575123190221</v>
      </c>
      <c r="AB21" s="40">
        <f t="shared" si="17"/>
        <v>1</v>
      </c>
      <c r="AC21" s="40">
        <f t="shared" si="17"/>
        <v>0.43038374926571649</v>
      </c>
    </row>
    <row r="22" spans="1:30">
      <c r="A22" s="3" t="s">
        <v>44</v>
      </c>
      <c r="B22" s="12">
        <v>451</v>
      </c>
      <c r="C22" s="11" t="s">
        <v>68</v>
      </c>
      <c r="D22" s="3">
        <v>-3.6026000000000007</v>
      </c>
      <c r="E22" s="3">
        <v>2.6522000000000006</v>
      </c>
      <c r="F22" s="3">
        <v>5.3633000000000006</v>
      </c>
      <c r="G22" s="3">
        <v>17.5152</v>
      </c>
      <c r="H22" s="3">
        <v>99.278999999999996</v>
      </c>
      <c r="I22" s="3">
        <v>189.1018</v>
      </c>
      <c r="J22" s="3">
        <v>199.73489999999998</v>
      </c>
      <c r="K22" s="3">
        <v>108.11539999999999</v>
      </c>
      <c r="L22" s="3">
        <v>4.42035</v>
      </c>
      <c r="M22" s="21">
        <f t="shared" si="18"/>
        <v>0.17642401716375064</v>
      </c>
      <c r="P22" s="27">
        <v>4.0510060233243626E-2</v>
      </c>
      <c r="Q22" s="12">
        <v>451</v>
      </c>
      <c r="R22" s="3">
        <f t="shared" si="13"/>
        <v>2450.724571338184</v>
      </c>
      <c r="S22" s="3">
        <f t="shared" si="14"/>
        <v>4668.0207067383735</v>
      </c>
      <c r="T22" s="3">
        <f t="shared" si="15"/>
        <v>4930.5011853843716</v>
      </c>
      <c r="U22" s="3">
        <f t="shared" si="16"/>
        <v>2668.8531040809867</v>
      </c>
      <c r="X22" s="35">
        <v>199.73489999999998</v>
      </c>
      <c r="Z22" s="40">
        <f t="shared" si="17"/>
        <v>0.49705384487137705</v>
      </c>
      <c r="AA22" s="40">
        <f t="shared" si="17"/>
        <v>0.94676393559663341</v>
      </c>
      <c r="AB22" s="40">
        <f t="shared" si="17"/>
        <v>1</v>
      </c>
      <c r="AC22" s="40">
        <f t="shared" si="17"/>
        <v>0.54129448584098228</v>
      </c>
    </row>
    <row r="23" spans="1:30">
      <c r="A23" s="3" t="s">
        <v>52</v>
      </c>
      <c r="B23" s="12">
        <v>452</v>
      </c>
      <c r="C23" s="11" t="s">
        <v>68</v>
      </c>
      <c r="D23" s="3">
        <v>-3.5984499999999997</v>
      </c>
      <c r="E23" s="3">
        <v>2.3699500000000002</v>
      </c>
      <c r="F23" s="3">
        <v>5.4657999999999998</v>
      </c>
      <c r="G23" s="3">
        <v>15.5853</v>
      </c>
      <c r="H23" s="3">
        <v>88.583699999999993</v>
      </c>
      <c r="I23" s="3">
        <v>182.1345</v>
      </c>
      <c r="J23" s="3">
        <v>190.42859999999999</v>
      </c>
      <c r="K23" s="3">
        <v>116.6675</v>
      </c>
      <c r="L23" s="3">
        <v>2.2196500000000001</v>
      </c>
      <c r="M23" s="21">
        <f t="shared" si="18"/>
        <v>0.1759386884946102</v>
      </c>
      <c r="P23" s="27">
        <v>4.2970652313212863E-2</v>
      </c>
      <c r="Q23" s="12">
        <v>452</v>
      </c>
      <c r="R23" s="3">
        <f t="shared" si="13"/>
        <v>2061.4930244557113</v>
      </c>
      <c r="S23" s="3">
        <f t="shared" si="14"/>
        <v>4238.5788950193864</v>
      </c>
      <c r="T23" s="3">
        <f t="shared" si="15"/>
        <v>4431.5966770056666</v>
      </c>
      <c r="U23" s="3">
        <f t="shared" si="16"/>
        <v>2715.0507083209068</v>
      </c>
      <c r="X23" s="35">
        <v>190.42859999999999</v>
      </c>
      <c r="Z23" s="40">
        <f t="shared" si="17"/>
        <v>0.46518065038549883</v>
      </c>
      <c r="AA23" s="40">
        <f t="shared" si="17"/>
        <v>0.95644509280643775</v>
      </c>
      <c r="AB23" s="40">
        <f t="shared" si="17"/>
        <v>1</v>
      </c>
      <c r="AC23" s="40">
        <f t="shared" si="17"/>
        <v>0.61265744746324879</v>
      </c>
    </row>
    <row r="24" spans="1:30">
      <c r="A24" s="3" t="s">
        <v>60</v>
      </c>
      <c r="B24" s="12">
        <v>453</v>
      </c>
      <c r="C24" s="11" t="s">
        <v>68</v>
      </c>
      <c r="D24" s="3">
        <v>-2.5317499999999997</v>
      </c>
      <c r="E24" s="3">
        <v>3.1729500000000002</v>
      </c>
      <c r="F24" s="3">
        <v>6.65205</v>
      </c>
      <c r="G24" s="3">
        <v>17.479300000000002</v>
      </c>
      <c r="H24" s="3">
        <v>88.666750000000008</v>
      </c>
      <c r="I24" s="3">
        <v>167.90064999999998</v>
      </c>
      <c r="J24" s="3">
        <v>181.69385</v>
      </c>
      <c r="K24" s="3">
        <v>93.572000000000003</v>
      </c>
      <c r="L24" s="3">
        <v>0.47875000000000001</v>
      </c>
      <c r="M24" s="21">
        <f t="shared" si="18"/>
        <v>0.19713477712896887</v>
      </c>
      <c r="P24" s="27">
        <v>2.8578751762142768E-2</v>
      </c>
      <c r="Q24" s="12">
        <v>453</v>
      </c>
      <c r="R24" s="3">
        <f t="shared" si="13"/>
        <v>3102.5410325112107</v>
      </c>
      <c r="S24" s="3">
        <f t="shared" si="14"/>
        <v>5875.0169145739901</v>
      </c>
      <c r="T24" s="3">
        <f t="shared" si="15"/>
        <v>6357.6552087443943</v>
      </c>
      <c r="U24" s="3">
        <f t="shared" si="16"/>
        <v>3274.1807892376678</v>
      </c>
      <c r="X24" s="35">
        <v>181.69385</v>
      </c>
      <c r="Z24" s="40">
        <f t="shared" si="17"/>
        <v>0.48800083216905804</v>
      </c>
      <c r="AA24" s="40">
        <f t="shared" si="17"/>
        <v>0.9240854877586665</v>
      </c>
      <c r="AB24" s="40">
        <f t="shared" si="17"/>
        <v>1</v>
      </c>
      <c r="AC24" s="40">
        <f t="shared" si="17"/>
        <v>0.51499816862265846</v>
      </c>
    </row>
    <row r="25" spans="1:30">
      <c r="B25" s="11"/>
      <c r="C25" s="11"/>
      <c r="P25" s="28"/>
    </row>
    <row r="26" spans="1:30" s="4" customFormat="1">
      <c r="A26" s="4" t="s">
        <v>31</v>
      </c>
      <c r="D26" s="4">
        <f>AVERAGE(D19:D25)</f>
        <v>-2.8277166666666669</v>
      </c>
      <c r="E26" s="4">
        <f t="shared" ref="E26:L26" si="19">AVERAGE(E19:E25)</f>
        <v>3.9673833333333337</v>
      </c>
      <c r="F26" s="4">
        <f t="shared" si="19"/>
        <v>6.677150000000001</v>
      </c>
      <c r="G26" s="4">
        <f t="shared" si="19"/>
        <v>17.137650000000004</v>
      </c>
      <c r="H26" s="4">
        <f t="shared" si="19"/>
        <v>97.91909166666666</v>
      </c>
      <c r="I26" s="4">
        <f t="shared" si="19"/>
        <v>187.69182499999999</v>
      </c>
      <c r="J26" s="4">
        <f t="shared" si="19"/>
        <v>200.81252499999997</v>
      </c>
      <c r="K26" s="4">
        <f t="shared" si="19"/>
        <v>106.13110833333333</v>
      </c>
      <c r="L26" s="4">
        <f t="shared" si="19"/>
        <v>1.4879916666666666</v>
      </c>
      <c r="O26" s="25"/>
      <c r="V26" s="25"/>
      <c r="W26" s="32"/>
      <c r="X26" s="37">
        <f t="shared" ref="X26" si="20">AVERAGE(X19:X25)</f>
        <v>200.81252499999997</v>
      </c>
      <c r="AD26" s="32"/>
    </row>
    <row r="27" spans="1:30" s="7" customFormat="1">
      <c r="A27" s="7" t="s">
        <v>32</v>
      </c>
      <c r="D27" s="7">
        <f t="shared" ref="D27:L27" si="21">STDEV(D19:D25)</f>
        <v>1.6441951111916937</v>
      </c>
      <c r="E27" s="7">
        <f t="shared" si="21"/>
        <v>2.2245767904630007</v>
      </c>
      <c r="F27" s="7">
        <f t="shared" si="21"/>
        <v>2.0159099654994455</v>
      </c>
      <c r="G27" s="7">
        <f t="shared" si="21"/>
        <v>2.2437734152538331</v>
      </c>
      <c r="H27" s="7">
        <f t="shared" si="21"/>
        <v>16.616723350691533</v>
      </c>
      <c r="I27" s="7">
        <f t="shared" si="21"/>
        <v>16.177987713085638</v>
      </c>
      <c r="J27" s="7">
        <f t="shared" si="21"/>
        <v>18.047012521045119</v>
      </c>
      <c r="K27" s="7">
        <f t="shared" si="21"/>
        <v>9.0740092717838472</v>
      </c>
      <c r="L27" s="7">
        <f t="shared" si="21"/>
        <v>1.7905023779421982</v>
      </c>
      <c r="O27" s="26"/>
      <c r="V27" s="26"/>
      <c r="W27" s="33"/>
      <c r="X27" s="38">
        <f t="shared" ref="X27" si="22">STDEV(X19:X25)</f>
        <v>18.047012521045119</v>
      </c>
      <c r="AD27" s="33"/>
    </row>
    <row r="28" spans="1:30">
      <c r="B28" s="11"/>
      <c r="C28" s="1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elle8</vt:lpstr>
      <vt:lpstr>brain</vt:lpstr>
      <vt:lpstr>liver</vt:lpstr>
      <vt:lpstr>heart</vt:lpstr>
      <vt:lpstr>soleus</vt:lpstr>
    </vt:vector>
  </TitlesOfParts>
  <Company>Universitätsklinikum Ul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wender Oroboros</dc:creator>
  <cp:lastModifiedBy>Eva Barth</cp:lastModifiedBy>
  <dcterms:created xsi:type="dcterms:W3CDTF">2014-11-27T14:44:42Z</dcterms:created>
  <dcterms:modified xsi:type="dcterms:W3CDTF">2017-03-27T11:59:09Z</dcterms:modified>
</cp:coreProperties>
</file>